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wolff/Dropbox (UFL)/CPH group/IllustratorFigure/Figures_Tables/SupplementalTables/Gain_Loss_Rhythmicity/"/>
    </mc:Choice>
  </mc:AlternateContent>
  <xr:revisionPtr revIDLastSave="0" documentId="13_ncr:1_{646056DD-39F7-0740-BB2C-42822B32AA15}" xr6:coauthVersionLast="36" xr6:coauthVersionMax="47" xr10:uidLastSave="{00000000-0000-0000-0000-000000000000}"/>
  <bookViews>
    <workbookView xWindow="1100" yWindow="460" windowWidth="27700" windowHeight="16440" activeTab="6" xr2:uid="{742941EB-5FC7-6E4A-AC49-77EF21C9D624}"/>
  </bookViews>
  <sheets>
    <sheet name="Rhythmic All Ages" sheetId="1" r:id="rId1"/>
    <sheet name="Oscillate Young Only" sheetId="2" r:id="rId2"/>
    <sheet name="Oscillate Aged Only" sheetId="3" r:id="rId3"/>
    <sheet name="Oscillate in Old Only" sheetId="4" r:id="rId4"/>
    <sheet name="Oscillate in Young and Aged" sheetId="7" r:id="rId5"/>
    <sheet name="Oscillate in Young and Old" sheetId="8" r:id="rId6"/>
    <sheet name="Oscillate in Aged and Old" sheetId="9" r:id="rId7"/>
  </sheets>
  <definedNames>
    <definedName name="_xlnm._FilterDatabase" localSheetId="3" hidden="1">'Oscillate in Old Only'!$A$1:$D$70</definedName>
    <definedName name="Aged_Kidney" localSheetId="2">'Oscillate Aged Only'!#REF!</definedName>
    <definedName name="All3Ages" localSheetId="0">'Rhythmic All Ages'!#REF!</definedName>
    <definedName name="oldKidney" localSheetId="3">'Oscillate in Old Only'!#REF!</definedName>
    <definedName name="yak" localSheetId="4">'Oscillate in Young and Aged'!#REF!</definedName>
    <definedName name="YK_only" localSheetId="1">'Oscillate Young Only'!#REF!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25" uniqueCount="1401">
  <si>
    <t>genes</t>
  </si>
  <si>
    <t>1600020E01Rik</t>
  </si>
  <si>
    <t>1700001L05Rik</t>
  </si>
  <si>
    <t>2210011C24Rik</t>
  </si>
  <si>
    <t>A930033H14Rik</t>
  </si>
  <si>
    <t>Ackr3</t>
  </si>
  <si>
    <t>Acnat2</t>
  </si>
  <si>
    <t>Acp6</t>
  </si>
  <si>
    <t>Acsl5</t>
  </si>
  <si>
    <t>Acsm5</t>
  </si>
  <si>
    <t>Adamts15</t>
  </si>
  <si>
    <t>Adamtsl2</t>
  </si>
  <si>
    <t>Adamtsl5</t>
  </si>
  <si>
    <t>Agtrap</t>
  </si>
  <si>
    <t>Ahcyl2</t>
  </si>
  <si>
    <t>Ahsa1</t>
  </si>
  <si>
    <t>AI854703</t>
  </si>
  <si>
    <t>Ak3l2-ps</t>
  </si>
  <si>
    <t>Ak4</t>
  </si>
  <si>
    <t>Alk</t>
  </si>
  <si>
    <t>Als2cr12</t>
  </si>
  <si>
    <t>Amt</t>
  </si>
  <si>
    <t>Ankef1</t>
  </si>
  <si>
    <t>Anxa7</t>
  </si>
  <si>
    <t>Apol6</t>
  </si>
  <si>
    <t>Aqp8</t>
  </si>
  <si>
    <t>Arhgef10l</t>
  </si>
  <si>
    <t>Arl2bp</t>
  </si>
  <si>
    <t>Arntl</t>
  </si>
  <si>
    <t>Asb9</t>
  </si>
  <si>
    <t>Atp1b1</t>
  </si>
  <si>
    <t>Avpr1a</t>
  </si>
  <si>
    <t>Bcl6b</t>
  </si>
  <si>
    <t>Bcl7c</t>
  </si>
  <si>
    <t>Bhlhe40</t>
  </si>
  <si>
    <t>Bhlhe41</t>
  </si>
  <si>
    <t>Bod1</t>
  </si>
  <si>
    <t>Calr</t>
  </si>
  <si>
    <t>Car14</t>
  </si>
  <si>
    <t>Cav1</t>
  </si>
  <si>
    <t>Ccdc148</t>
  </si>
  <si>
    <t>Cd209f</t>
  </si>
  <si>
    <t>Cep72</t>
  </si>
  <si>
    <t>Ces1d</t>
  </si>
  <si>
    <t>Cfap65</t>
  </si>
  <si>
    <t>Ciart</t>
  </si>
  <si>
    <t>Cipc</t>
  </si>
  <si>
    <t>Cldn10</t>
  </si>
  <si>
    <t>Clpx</t>
  </si>
  <si>
    <t>Col13a1</t>
  </si>
  <si>
    <t>Comt</t>
  </si>
  <si>
    <t>Coq10b</t>
  </si>
  <si>
    <t>Coq8a</t>
  </si>
  <si>
    <t>Cpeb3</t>
  </si>
  <si>
    <t>Creb3l1</t>
  </si>
  <si>
    <t>Creld2</t>
  </si>
  <si>
    <t>Crispld2</t>
  </si>
  <si>
    <t>Cry1</t>
  </si>
  <si>
    <t>Cry2</t>
  </si>
  <si>
    <t>Cyp2j9</t>
  </si>
  <si>
    <t>Cys1</t>
  </si>
  <si>
    <t>D630024D03Rik</t>
  </si>
  <si>
    <t>Dbp</t>
  </si>
  <si>
    <t>Dcaf6</t>
  </si>
  <si>
    <t>Ddc</t>
  </si>
  <si>
    <t>Decr2</t>
  </si>
  <si>
    <t>Dhrs3</t>
  </si>
  <si>
    <t>Dhtkd1</t>
  </si>
  <si>
    <t>Dio3os</t>
  </si>
  <si>
    <t>Dnah7b</t>
  </si>
  <si>
    <t>Dqx1</t>
  </si>
  <si>
    <t>Dtx4</t>
  </si>
  <si>
    <t>Eid2b</t>
  </si>
  <si>
    <t>Ethe1</t>
  </si>
  <si>
    <t>Fabp7</t>
  </si>
  <si>
    <t>Fam102a</t>
  </si>
  <si>
    <t>Fkbp4</t>
  </si>
  <si>
    <t>Fmo4</t>
  </si>
  <si>
    <t>Foxs1</t>
  </si>
  <si>
    <t>Fus</t>
  </si>
  <si>
    <t>Gdf10</t>
  </si>
  <si>
    <t>Gjb2</t>
  </si>
  <si>
    <t>Glul</t>
  </si>
  <si>
    <t>Gm10787</t>
  </si>
  <si>
    <t>Gm19696</t>
  </si>
  <si>
    <t>Gm2415</t>
  </si>
  <si>
    <t>Gm30162</t>
  </si>
  <si>
    <t>Gm31105</t>
  </si>
  <si>
    <t>Gm32391</t>
  </si>
  <si>
    <t>Gm3716</t>
  </si>
  <si>
    <t>Gm37336</t>
  </si>
  <si>
    <t>Gm45909</t>
  </si>
  <si>
    <t>Gm4956</t>
  </si>
  <si>
    <t>Gstt2</t>
  </si>
  <si>
    <t>H1f0</t>
  </si>
  <si>
    <t>Herc3</t>
  </si>
  <si>
    <t>Herpud1</t>
  </si>
  <si>
    <t>Hist1h1c</t>
  </si>
  <si>
    <t>Hist2h3c2</t>
  </si>
  <si>
    <t>Hlf</t>
  </si>
  <si>
    <t>Hsp90ab1</t>
  </si>
  <si>
    <t>Hunk</t>
  </si>
  <si>
    <t>Igfbp4</t>
  </si>
  <si>
    <t>Igfbp6</t>
  </si>
  <si>
    <t>Inava</t>
  </si>
  <si>
    <t>Inpp5b</t>
  </si>
  <si>
    <t>Itgb6</t>
  </si>
  <si>
    <t>Jade1</t>
  </si>
  <si>
    <t>Jpt2</t>
  </si>
  <si>
    <t>Kat8</t>
  </si>
  <si>
    <t>Klhdc8a</t>
  </si>
  <si>
    <t>Leo1</t>
  </si>
  <si>
    <t>Lingo4</t>
  </si>
  <si>
    <t>Lonrf1</t>
  </si>
  <si>
    <t>Lonrf3</t>
  </si>
  <si>
    <t>Lrat</t>
  </si>
  <si>
    <t>Maco1</t>
  </si>
  <si>
    <t>Map2k6</t>
  </si>
  <si>
    <t>Map3k5</t>
  </si>
  <si>
    <t>Mapk12</t>
  </si>
  <si>
    <t>Mapkapk2</t>
  </si>
  <si>
    <t>Mbd1</t>
  </si>
  <si>
    <t>Med28</t>
  </si>
  <si>
    <t>Meg3</t>
  </si>
  <si>
    <t>Mertk</t>
  </si>
  <si>
    <t>Mettl27</t>
  </si>
  <si>
    <t>Mfsd9</t>
  </si>
  <si>
    <t>Mrnip</t>
  </si>
  <si>
    <t>Mtss1</t>
  </si>
  <si>
    <t>Naa60</t>
  </si>
  <si>
    <t>Nat8f3</t>
  </si>
  <si>
    <t>Nat8f4</t>
  </si>
  <si>
    <t>Nat8f6</t>
  </si>
  <si>
    <t>Ncbp1</t>
  </si>
  <si>
    <t>Ndel1</t>
  </si>
  <si>
    <t>Ndrg1</t>
  </si>
  <si>
    <t>Neu1</t>
  </si>
  <si>
    <t>Nfic</t>
  </si>
  <si>
    <t>Nfil3</t>
  </si>
  <si>
    <t>Nicn1</t>
  </si>
  <si>
    <t>Nmrk1</t>
  </si>
  <si>
    <t>Nnat</t>
  </si>
  <si>
    <t>Noct</t>
  </si>
  <si>
    <t>Npas2</t>
  </si>
  <si>
    <t>Nr1d1</t>
  </si>
  <si>
    <t>Nr1d2</t>
  </si>
  <si>
    <t>Nr2f6</t>
  </si>
  <si>
    <t>Nt5e</t>
  </si>
  <si>
    <t>Osbpl1a</t>
  </si>
  <si>
    <t>Osbpl9</t>
  </si>
  <si>
    <t>Osr1</t>
  </si>
  <si>
    <t>Palm3</t>
  </si>
  <si>
    <t>Parp10</t>
  </si>
  <si>
    <t>Pde9a</t>
  </si>
  <si>
    <t>Per1</t>
  </si>
  <si>
    <t>Per2</t>
  </si>
  <si>
    <t>Per3</t>
  </si>
  <si>
    <t>Phyhipl</t>
  </si>
  <si>
    <t>Pi16</t>
  </si>
  <si>
    <t>Pi4k2a</t>
  </si>
  <si>
    <t>Plin4</t>
  </si>
  <si>
    <t>Pnp</t>
  </si>
  <si>
    <t>Pnpla3</t>
  </si>
  <si>
    <t>Ppard</t>
  </si>
  <si>
    <t>Pparg</t>
  </si>
  <si>
    <t>Ppm1h</t>
  </si>
  <si>
    <t>Ppp1r15b</t>
  </si>
  <si>
    <t>Ppp2r1b</t>
  </si>
  <si>
    <t>Prkag3</t>
  </si>
  <si>
    <t>Prkn</t>
  </si>
  <si>
    <t>Prnp</t>
  </si>
  <si>
    <t>Psmd11</t>
  </si>
  <si>
    <t>Ptpru</t>
  </si>
  <si>
    <t>Rbm28</t>
  </si>
  <si>
    <t>Rdh10</t>
  </si>
  <si>
    <t>Rere</t>
  </si>
  <si>
    <t>Retnla</t>
  </si>
  <si>
    <t>Rhobtb1</t>
  </si>
  <si>
    <t>Rnf212b</t>
  </si>
  <si>
    <t>Rnf24</t>
  </si>
  <si>
    <t>Rorc</t>
  </si>
  <si>
    <t>Rpain</t>
  </si>
  <si>
    <t>Rtl6</t>
  </si>
  <si>
    <t>Rufy4</t>
  </si>
  <si>
    <t>Sgk1</t>
  </si>
  <si>
    <t>Sik1</t>
  </si>
  <si>
    <t>Slc12a6</t>
  </si>
  <si>
    <t>Slc16a1</t>
  </si>
  <si>
    <t>Slc22a4</t>
  </si>
  <si>
    <t>Slc22a5</t>
  </si>
  <si>
    <t>Slc24a3</t>
  </si>
  <si>
    <t>Slc25a42</t>
  </si>
  <si>
    <t>Slc29a1</t>
  </si>
  <si>
    <t>Slc2a2</t>
  </si>
  <si>
    <t>Slc2a5</t>
  </si>
  <si>
    <t>Slc35d1</t>
  </si>
  <si>
    <t>Slc43a3</t>
  </si>
  <si>
    <t>Slc5a6</t>
  </si>
  <si>
    <t>Slc6a19</t>
  </si>
  <si>
    <t>Slc9a3</t>
  </si>
  <si>
    <t>Slit2</t>
  </si>
  <si>
    <t>Slitrk1</t>
  </si>
  <si>
    <t>Sostdc1</t>
  </si>
  <si>
    <t>Spsb3</t>
  </si>
  <si>
    <t>Srd5a1</t>
  </si>
  <si>
    <t>Stip1</t>
  </si>
  <si>
    <t>Stk35</t>
  </si>
  <si>
    <t>Stra6l</t>
  </si>
  <si>
    <t>Stx18</t>
  </si>
  <si>
    <t>Sumo3</t>
  </si>
  <si>
    <t>Sypl2</t>
  </si>
  <si>
    <t>Tdrd5</t>
  </si>
  <si>
    <t>Tef</t>
  </si>
  <si>
    <t>Tfcp2</t>
  </si>
  <si>
    <t>Tgm1</t>
  </si>
  <si>
    <t>Thbs4</t>
  </si>
  <si>
    <t>Tmem106a</t>
  </si>
  <si>
    <t>Tmem144</t>
  </si>
  <si>
    <t>Tmem174</t>
  </si>
  <si>
    <t>Tmem86a</t>
  </si>
  <si>
    <t>Tomm20</t>
  </si>
  <si>
    <t>Tsc22d3</t>
  </si>
  <si>
    <t>Tsku</t>
  </si>
  <si>
    <t>Tspan4</t>
  </si>
  <si>
    <t>Tubb2a</t>
  </si>
  <si>
    <t>Upp2</t>
  </si>
  <si>
    <t>Usp2</t>
  </si>
  <si>
    <t>Vps37d</t>
  </si>
  <si>
    <t>Wdr31</t>
  </si>
  <si>
    <t>Wee1</t>
  </si>
  <si>
    <t>Ypel2</t>
  </si>
  <si>
    <t>Zbtb16</t>
  </si>
  <si>
    <t>Zc2hc1c</t>
  </si>
  <si>
    <t>0610030E20Rik</t>
  </si>
  <si>
    <t>1110002L01Rik</t>
  </si>
  <si>
    <t>1110038B12Rik</t>
  </si>
  <si>
    <t>1700018L02Rik</t>
  </si>
  <si>
    <t>1700028E10Rik</t>
  </si>
  <si>
    <t>1810043G02Rik</t>
  </si>
  <si>
    <t>1810058I24Rik</t>
  </si>
  <si>
    <t>2610301B20Rik</t>
  </si>
  <si>
    <t>2610307P16Rik</t>
  </si>
  <si>
    <t>3000002C10Rik</t>
  </si>
  <si>
    <t>4930451G09Rik</t>
  </si>
  <si>
    <t>4930461G14Rik</t>
  </si>
  <si>
    <t>4932438A13Rik</t>
  </si>
  <si>
    <t>4933421O10Rik</t>
  </si>
  <si>
    <t>5830487J09Rik</t>
  </si>
  <si>
    <t>6330403L08Rik</t>
  </si>
  <si>
    <t>9130017K11Rik</t>
  </si>
  <si>
    <t>9430037G07Rik</t>
  </si>
  <si>
    <t>9430065F17Rik</t>
  </si>
  <si>
    <t>A530017D24Rik</t>
  </si>
  <si>
    <t>Aaas</t>
  </si>
  <si>
    <t>Aars</t>
  </si>
  <si>
    <t>Abhd16a</t>
  </si>
  <si>
    <t>Abhd5</t>
  </si>
  <si>
    <t>Abraxas2</t>
  </si>
  <si>
    <t>Acaa1a</t>
  </si>
  <si>
    <t>Acaa1b</t>
  </si>
  <si>
    <t>Acacb</t>
  </si>
  <si>
    <t>Aco2</t>
  </si>
  <si>
    <t>Acot4</t>
  </si>
  <si>
    <t>Acvr1b</t>
  </si>
  <si>
    <t>Adam11</t>
  </si>
  <si>
    <t>Add3</t>
  </si>
  <si>
    <t>Adgra3</t>
  </si>
  <si>
    <t>Adprhl2</t>
  </si>
  <si>
    <t>Adra1a</t>
  </si>
  <si>
    <t>Afap1l2</t>
  </si>
  <si>
    <t>Afdn</t>
  </si>
  <si>
    <t>Agtpbp1</t>
  </si>
  <si>
    <t>Ahcyl1</t>
  </si>
  <si>
    <t>AI413582</t>
  </si>
  <si>
    <t>AI480526</t>
  </si>
  <si>
    <t>Ak2</t>
  </si>
  <si>
    <t>Akap1</t>
  </si>
  <si>
    <t>Akap10</t>
  </si>
  <si>
    <t>Akr1c13</t>
  </si>
  <si>
    <t>Amigo1</t>
  </si>
  <si>
    <t>Anapc2</t>
  </si>
  <si>
    <t>Angptl4</t>
  </si>
  <si>
    <t>Ank2</t>
  </si>
  <si>
    <t>Ankle2</t>
  </si>
  <si>
    <t>Ankrd24</t>
  </si>
  <si>
    <t>Ap1m1</t>
  </si>
  <si>
    <t>Ap1s1</t>
  </si>
  <si>
    <t>Ap3s2</t>
  </si>
  <si>
    <t>Apba3</t>
  </si>
  <si>
    <t>Apmap</t>
  </si>
  <si>
    <t>Arcn1</t>
  </si>
  <si>
    <t>Arf3</t>
  </si>
  <si>
    <t>Arhgap42</t>
  </si>
  <si>
    <t>Arhgef16</t>
  </si>
  <si>
    <t>Arhgef7</t>
  </si>
  <si>
    <t>Arl6ip4</t>
  </si>
  <si>
    <t>Arrdc1</t>
  </si>
  <si>
    <t>Ascc3</t>
  </si>
  <si>
    <t>Atl2</t>
  </si>
  <si>
    <t>Atp1a1</t>
  </si>
  <si>
    <t>Atp2c1</t>
  </si>
  <si>
    <t>Atp6v1d</t>
  </si>
  <si>
    <t>Atp7a</t>
  </si>
  <si>
    <t>Avpi1</t>
  </si>
  <si>
    <t>B3galt6</t>
  </si>
  <si>
    <t>B930095G15Rik</t>
  </si>
  <si>
    <t>Bad</t>
  </si>
  <si>
    <t>BC017158</t>
  </si>
  <si>
    <t>Bex2</t>
  </si>
  <si>
    <t>Bnip3</t>
  </si>
  <si>
    <t>Bnip3l</t>
  </si>
  <si>
    <t>Bok</t>
  </si>
  <si>
    <t>Bop1</t>
  </si>
  <si>
    <t>Btaf1</t>
  </si>
  <si>
    <t>Btf3</t>
  </si>
  <si>
    <t>Bysl</t>
  </si>
  <si>
    <t>Bzw1</t>
  </si>
  <si>
    <t>Cab39</t>
  </si>
  <si>
    <t>Cachd1</t>
  </si>
  <si>
    <t>Cacul1</t>
  </si>
  <si>
    <t>Cage1</t>
  </si>
  <si>
    <t>Calm3</t>
  </si>
  <si>
    <t>Caprin1</t>
  </si>
  <si>
    <t>Casp6</t>
  </si>
  <si>
    <t>Ccar1</t>
  </si>
  <si>
    <t>Ccdc12</t>
  </si>
  <si>
    <t>Ccdc151</t>
  </si>
  <si>
    <t>Ccdc50</t>
  </si>
  <si>
    <t>Ccdc85b</t>
  </si>
  <si>
    <t>Ccndbp1</t>
  </si>
  <si>
    <t>Ccny</t>
  </si>
  <si>
    <t>Cd164</t>
  </si>
  <si>
    <t>Cd22</t>
  </si>
  <si>
    <t>Cd302</t>
  </si>
  <si>
    <t>Cda</t>
  </si>
  <si>
    <t>Cdc42bpa</t>
  </si>
  <si>
    <t>Cdca8</t>
  </si>
  <si>
    <t>Cdh1</t>
  </si>
  <si>
    <t>Cdk5</t>
  </si>
  <si>
    <t>Cdkn2c</t>
  </si>
  <si>
    <t>Cela1</t>
  </si>
  <si>
    <t>Cenpl</t>
  </si>
  <si>
    <t>Cep41</t>
  </si>
  <si>
    <t>Cep78</t>
  </si>
  <si>
    <t>Cers4</t>
  </si>
  <si>
    <t>Cgnl1</t>
  </si>
  <si>
    <t>Chchd7</t>
  </si>
  <si>
    <t>Chd9</t>
  </si>
  <si>
    <t>Chmp1a</t>
  </si>
  <si>
    <t>Chmp2a</t>
  </si>
  <si>
    <t>Cln3</t>
  </si>
  <si>
    <t>Clptm1l</t>
  </si>
  <si>
    <t>Cltb</t>
  </si>
  <si>
    <t>Cnbp</t>
  </si>
  <si>
    <t>Cnpy2</t>
  </si>
  <si>
    <t>Cntrob</t>
  </si>
  <si>
    <t>Coa5</t>
  </si>
  <si>
    <t>Coa6</t>
  </si>
  <si>
    <t>Cog5</t>
  </si>
  <si>
    <t>Col19a1</t>
  </si>
  <si>
    <t>Col4a4</t>
  </si>
  <si>
    <t>Coro1b</t>
  </si>
  <si>
    <t>Cr2</t>
  </si>
  <si>
    <t>CR974462.5</t>
  </si>
  <si>
    <t>Cracr2b</t>
  </si>
  <si>
    <t>Crb2</t>
  </si>
  <si>
    <t>Crk</t>
  </si>
  <si>
    <t>Crocc</t>
  </si>
  <si>
    <t>Cs</t>
  </si>
  <si>
    <t>Cse1l</t>
  </si>
  <si>
    <t>Csnk1g2</t>
  </si>
  <si>
    <t>Cstf2</t>
  </si>
  <si>
    <t>Ctsa</t>
  </si>
  <si>
    <t>Ctsf</t>
  </si>
  <si>
    <t>Cul5</t>
  </si>
  <si>
    <t>Cul7</t>
  </si>
  <si>
    <t>Cyfip2</t>
  </si>
  <si>
    <t>Cyp24a1</t>
  </si>
  <si>
    <t>Cyth2</t>
  </si>
  <si>
    <t>D17H6S53E</t>
  </si>
  <si>
    <t>Dbt</t>
  </si>
  <si>
    <t>Dcaf10</t>
  </si>
  <si>
    <t>Dctn6</t>
  </si>
  <si>
    <t>Ddo</t>
  </si>
  <si>
    <t>Derl2</t>
  </si>
  <si>
    <t>Dhps</t>
  </si>
  <si>
    <t>Dhx15</t>
  </si>
  <si>
    <t>Dhx32</t>
  </si>
  <si>
    <t>Dhx34</t>
  </si>
  <si>
    <t>Dip2c</t>
  </si>
  <si>
    <t>Dlat</t>
  </si>
  <si>
    <t>Dleu2</t>
  </si>
  <si>
    <t>Dmac2l</t>
  </si>
  <si>
    <t>Dmwd</t>
  </si>
  <si>
    <t>Dnah11</t>
  </si>
  <si>
    <t>Dnah12</t>
  </si>
  <si>
    <t>Dnajc28</t>
  </si>
  <si>
    <t>Dock4</t>
  </si>
  <si>
    <t>Dohh</t>
  </si>
  <si>
    <t>Dok4</t>
  </si>
  <si>
    <t>Dxo</t>
  </si>
  <si>
    <t>Dync2li1</t>
  </si>
  <si>
    <t>Dynlt1-ps1</t>
  </si>
  <si>
    <t>Dzank1</t>
  </si>
  <si>
    <t>E030042O20Rik</t>
  </si>
  <si>
    <t>E2f2</t>
  </si>
  <si>
    <t>E430024I08Rik</t>
  </si>
  <si>
    <t>Eea1</t>
  </si>
  <si>
    <t>Eef1akmt2</t>
  </si>
  <si>
    <t>Eef2kmt</t>
  </si>
  <si>
    <t>Efcab14</t>
  </si>
  <si>
    <t>Efr3b</t>
  </si>
  <si>
    <t>Ehd1</t>
  </si>
  <si>
    <t>Eif2a</t>
  </si>
  <si>
    <t>Eif3f</t>
  </si>
  <si>
    <t>Eif4ebp2</t>
  </si>
  <si>
    <t>Eif4g1</t>
  </si>
  <si>
    <t>Eif4g3</t>
  </si>
  <si>
    <t>Eif4h</t>
  </si>
  <si>
    <t>Elfn1</t>
  </si>
  <si>
    <t>Elovl7</t>
  </si>
  <si>
    <t>Eogt</t>
  </si>
  <si>
    <t>Epb41l4aos</t>
  </si>
  <si>
    <t>Epb41l5</t>
  </si>
  <si>
    <t>Epha7</t>
  </si>
  <si>
    <t>Eps8l3</t>
  </si>
  <si>
    <t>Ermp1</t>
  </si>
  <si>
    <t>Evc</t>
  </si>
  <si>
    <t>Evc2</t>
  </si>
  <si>
    <t>Evi5l</t>
  </si>
  <si>
    <t>Ezh1</t>
  </si>
  <si>
    <t>Fabp3</t>
  </si>
  <si>
    <t>Fam174a</t>
  </si>
  <si>
    <t>Fam219a</t>
  </si>
  <si>
    <t>Fam219b</t>
  </si>
  <si>
    <t>Fam84a</t>
  </si>
  <si>
    <t>Fam98c</t>
  </si>
  <si>
    <t>Fastk</t>
  </si>
  <si>
    <t>Fbf1</t>
  </si>
  <si>
    <t>Fbp2</t>
  </si>
  <si>
    <t>Fbxw15</t>
  </si>
  <si>
    <t>Fcgrt</t>
  </si>
  <si>
    <t>Fchsd1</t>
  </si>
  <si>
    <t>Fhit</t>
  </si>
  <si>
    <t>Fkbp15</t>
  </si>
  <si>
    <t>Foxp1</t>
  </si>
  <si>
    <t>Fstl3</t>
  </si>
  <si>
    <t>Fundc2</t>
  </si>
  <si>
    <t>Fv1</t>
  </si>
  <si>
    <t>Fzd6</t>
  </si>
  <si>
    <t>Galk1</t>
  </si>
  <si>
    <t>Galnt3</t>
  </si>
  <si>
    <t>Gba2</t>
  </si>
  <si>
    <t>Gcgr</t>
  </si>
  <si>
    <t>Glmp</t>
  </si>
  <si>
    <t>Glrx</t>
  </si>
  <si>
    <t>Gls</t>
  </si>
  <si>
    <t>Gm10643</t>
  </si>
  <si>
    <t>Gm11518</t>
  </si>
  <si>
    <t>Gm12678</t>
  </si>
  <si>
    <t>Gm12715</t>
  </si>
  <si>
    <t>Gm13421</t>
  </si>
  <si>
    <t>Gm13655</t>
  </si>
  <si>
    <t>Gm14286</t>
  </si>
  <si>
    <t>Gm14584</t>
  </si>
  <si>
    <t>Gm17029</t>
  </si>
  <si>
    <t>Gm17491</t>
  </si>
  <si>
    <t>Gm20544</t>
  </si>
  <si>
    <t>Gm21691</t>
  </si>
  <si>
    <t>Gm28875</t>
  </si>
  <si>
    <t>Gm39469</t>
  </si>
  <si>
    <t>Gm42604</t>
  </si>
  <si>
    <t>Gm7694</t>
  </si>
  <si>
    <t>Gm7816</t>
  </si>
  <si>
    <t>Gm9824</t>
  </si>
  <si>
    <t>Gna12</t>
  </si>
  <si>
    <t>Gnl1</t>
  </si>
  <si>
    <t>Golga4</t>
  </si>
  <si>
    <t>Gpatch2</t>
  </si>
  <si>
    <t>Gpn3</t>
  </si>
  <si>
    <t>Gramd3</t>
  </si>
  <si>
    <t>Grcc10</t>
  </si>
  <si>
    <t>Greb1l</t>
  </si>
  <si>
    <t>Grk6</t>
  </si>
  <si>
    <t>Gskip</t>
  </si>
  <si>
    <t>Gspt1</t>
  </si>
  <si>
    <t>Gstt3</t>
  </si>
  <si>
    <t>Gtf2h2</t>
  </si>
  <si>
    <t>Gtf3c2</t>
  </si>
  <si>
    <t>H2-Q5</t>
  </si>
  <si>
    <t>H2-T-ps</t>
  </si>
  <si>
    <t>H2-T23</t>
  </si>
  <si>
    <t>H2afv</t>
  </si>
  <si>
    <t>Haus4</t>
  </si>
  <si>
    <t>Haus5</t>
  </si>
  <si>
    <t>Haus7</t>
  </si>
  <si>
    <t>Hes6</t>
  </si>
  <si>
    <t>Hgsnat</t>
  </si>
  <si>
    <t>Hlcs</t>
  </si>
  <si>
    <t>Hmces</t>
  </si>
  <si>
    <t>Hmg20b</t>
  </si>
  <si>
    <t>Hmga1</t>
  </si>
  <si>
    <t>Hmgn2</t>
  </si>
  <si>
    <t>Hook1</t>
  </si>
  <si>
    <t>Hscb</t>
  </si>
  <si>
    <t>Hsd3b2</t>
  </si>
  <si>
    <t>Htra2</t>
  </si>
  <si>
    <t>Id3</t>
  </si>
  <si>
    <t>Ide</t>
  </si>
  <si>
    <t>Ifnlr1</t>
  </si>
  <si>
    <t>Ift43</t>
  </si>
  <si>
    <t>Ift80</t>
  </si>
  <si>
    <t>Igsf9</t>
  </si>
  <si>
    <t>Imp3</t>
  </si>
  <si>
    <t>Inafm1</t>
  </si>
  <si>
    <t>Ino80b</t>
  </si>
  <si>
    <t>Ino80c</t>
  </si>
  <si>
    <t>Ipo13</t>
  </si>
  <si>
    <t>Ipo7</t>
  </si>
  <si>
    <t>Irf5</t>
  </si>
  <si>
    <t>Irgq</t>
  </si>
  <si>
    <t>Itgb1bp1</t>
  </si>
  <si>
    <t>Izumo4</t>
  </si>
  <si>
    <t>Josd1</t>
  </si>
  <si>
    <t>Jph1</t>
  </si>
  <si>
    <t>Kantr</t>
  </si>
  <si>
    <t>Kcnj1</t>
  </si>
  <si>
    <t>Kcnn2</t>
  </si>
  <si>
    <t>Kctd5</t>
  </si>
  <si>
    <t>Kdelr1</t>
  </si>
  <si>
    <t>Kdm1b</t>
  </si>
  <si>
    <t>Kif12</t>
  </si>
  <si>
    <t>Klhl26</t>
  </si>
  <si>
    <t>Klhl6</t>
  </si>
  <si>
    <t>Kmt5a</t>
  </si>
  <si>
    <t>Krt8</t>
  </si>
  <si>
    <t>Kxd1</t>
  </si>
  <si>
    <t>Lad1</t>
  </si>
  <si>
    <t>Large1</t>
  </si>
  <si>
    <t>Letmd1</t>
  </si>
  <si>
    <t>Lgmn</t>
  </si>
  <si>
    <t>Limd2</t>
  </si>
  <si>
    <t>Lsm14b</t>
  </si>
  <si>
    <t>Lss</t>
  </si>
  <si>
    <t>Lyplal1</t>
  </si>
  <si>
    <t>Manba</t>
  </si>
  <si>
    <t>Mansc1</t>
  </si>
  <si>
    <t>Map1lc3b</t>
  </si>
  <si>
    <t>Map7</t>
  </si>
  <si>
    <t>Mapk15</t>
  </si>
  <si>
    <t>Mapkbp1</t>
  </si>
  <si>
    <t>Marveld3</t>
  </si>
  <si>
    <t>Mboat7</t>
  </si>
  <si>
    <t>Mcfd2</t>
  </si>
  <si>
    <t>Mcrip1</t>
  </si>
  <si>
    <t>Mcrip2</t>
  </si>
  <si>
    <t>Mdn1</t>
  </si>
  <si>
    <t>Med24</t>
  </si>
  <si>
    <t>Men1</t>
  </si>
  <si>
    <t>Met</t>
  </si>
  <si>
    <t>Mettl4</t>
  </si>
  <si>
    <t>Mfhas1</t>
  </si>
  <si>
    <t>Mfsd4a</t>
  </si>
  <si>
    <t>Mfsd4b4</t>
  </si>
  <si>
    <t>Mical2</t>
  </si>
  <si>
    <t>Mindy4</t>
  </si>
  <si>
    <t>Mink1</t>
  </si>
  <si>
    <t>Mir196a-1</t>
  </si>
  <si>
    <t>Mllt10</t>
  </si>
  <si>
    <t>Mllt11</t>
  </si>
  <si>
    <t>Mmab</t>
  </si>
  <si>
    <t>Mmgt1</t>
  </si>
  <si>
    <t>Mms19</t>
  </si>
  <si>
    <t>Mocs3</t>
  </si>
  <si>
    <t>Mpdu1</t>
  </si>
  <si>
    <t>Mpdz</t>
  </si>
  <si>
    <t>Mpzl3</t>
  </si>
  <si>
    <t>Mrpl2</t>
  </si>
  <si>
    <t>Mrs2</t>
  </si>
  <si>
    <t>Msh6</t>
  </si>
  <si>
    <t>Mt1</t>
  </si>
  <si>
    <t>Mtx1</t>
  </si>
  <si>
    <t>Mylk3</t>
  </si>
  <si>
    <t>Myo5c</t>
  </si>
  <si>
    <t>Mzt2</t>
  </si>
  <si>
    <t>Naa25</t>
  </si>
  <si>
    <t>Nagk</t>
  </si>
  <si>
    <t>Naprt</t>
  </si>
  <si>
    <t>Nat2</t>
  </si>
  <si>
    <t>Nbas</t>
  </si>
  <si>
    <t>Nccrp1</t>
  </si>
  <si>
    <t>Nckap1</t>
  </si>
  <si>
    <t>Ncoa7</t>
  </si>
  <si>
    <t>Ncor1</t>
  </si>
  <si>
    <t>Ndrg3</t>
  </si>
  <si>
    <t>Ndufaf4</t>
  </si>
  <si>
    <t>Neo1</t>
  </si>
  <si>
    <t>Neurl4</t>
  </si>
  <si>
    <t>Nfatc3</t>
  </si>
  <si>
    <t>Nfib</t>
  </si>
  <si>
    <t>Nfu1</t>
  </si>
  <si>
    <t>Nipal3</t>
  </si>
  <si>
    <t>Nmd3</t>
  </si>
  <si>
    <t>Nmi</t>
  </si>
  <si>
    <t>Nomo1</t>
  </si>
  <si>
    <t>Nop16</t>
  </si>
  <si>
    <t>Nop53</t>
  </si>
  <si>
    <t>Nudt14</t>
  </si>
  <si>
    <t>Nudt16l1</t>
  </si>
  <si>
    <t>Nupl2</t>
  </si>
  <si>
    <t>Nvl</t>
  </si>
  <si>
    <t>Oga</t>
  </si>
  <si>
    <t>Ogfr</t>
  </si>
  <si>
    <t>Ogfrl1</t>
  </si>
  <si>
    <t>Osbpl10</t>
  </si>
  <si>
    <t>Osr2</t>
  </si>
  <si>
    <t>Otub1</t>
  </si>
  <si>
    <t>Pabpc1</t>
  </si>
  <si>
    <t>Papola</t>
  </si>
  <si>
    <t>Pcbp3</t>
  </si>
  <si>
    <t>Pdcd5-ps</t>
  </si>
  <si>
    <t>Pds5a</t>
  </si>
  <si>
    <t>Pex11b</t>
  </si>
  <si>
    <t>Pgpep1l</t>
  </si>
  <si>
    <t>Phf14</t>
  </si>
  <si>
    <t>Phkg2</t>
  </si>
  <si>
    <t>Pigp</t>
  </si>
  <si>
    <t>Pim3</t>
  </si>
  <si>
    <t>Pisd</t>
  </si>
  <si>
    <t>Pithd1</t>
  </si>
  <si>
    <t>Pkig</t>
  </si>
  <si>
    <t>Pkp2</t>
  </si>
  <si>
    <t>Pla2g12a</t>
  </si>
  <si>
    <t>Plcb1</t>
  </si>
  <si>
    <t>Pld1</t>
  </si>
  <si>
    <t>Plekha5</t>
  </si>
  <si>
    <t>Plpp2</t>
  </si>
  <si>
    <t>Plscr3</t>
  </si>
  <si>
    <t>Pnkp</t>
  </si>
  <si>
    <t>Pnpla6</t>
  </si>
  <si>
    <t>Poc1b</t>
  </si>
  <si>
    <t>Polg</t>
  </si>
  <si>
    <t>Poll</t>
  </si>
  <si>
    <t>Polm</t>
  </si>
  <si>
    <t>Polr1b</t>
  </si>
  <si>
    <t>Polr3gl</t>
  </si>
  <si>
    <t>Ppil1</t>
  </si>
  <si>
    <t>Ppil3</t>
  </si>
  <si>
    <t>Ppm1e</t>
  </si>
  <si>
    <t>Ppm1l</t>
  </si>
  <si>
    <t>Ppm1m</t>
  </si>
  <si>
    <t>Ppp1r35</t>
  </si>
  <si>
    <t>Ppp2r3a</t>
  </si>
  <si>
    <t>Ppp2r3d</t>
  </si>
  <si>
    <t>Prdm10</t>
  </si>
  <si>
    <t>Prim1</t>
  </si>
  <si>
    <t>Prmt5</t>
  </si>
  <si>
    <t>Prrc1</t>
  </si>
  <si>
    <t>Psap</t>
  </si>
  <si>
    <t>Psmd3</t>
  </si>
  <si>
    <t>Pten</t>
  </si>
  <si>
    <t>Ptger3</t>
  </si>
  <si>
    <t>Ptk2</t>
  </si>
  <si>
    <t>Pxdn</t>
  </si>
  <si>
    <t>Pxylp1</t>
  </si>
  <si>
    <t>Rab11b</t>
  </si>
  <si>
    <t>Rab11fip4</t>
  </si>
  <si>
    <t>Rab5b</t>
  </si>
  <si>
    <t>Rac1</t>
  </si>
  <si>
    <t>Rad51d</t>
  </si>
  <si>
    <t>Ralgapa1</t>
  </si>
  <si>
    <t>Ralgps2</t>
  </si>
  <si>
    <t>Ramp3</t>
  </si>
  <si>
    <t>Rapgef3os2</t>
  </si>
  <si>
    <t>Rasa2</t>
  </si>
  <si>
    <t>Rasgrp1</t>
  </si>
  <si>
    <t>Rasgrp3</t>
  </si>
  <si>
    <t>Rbfa</t>
  </si>
  <si>
    <t>Rbm17</t>
  </si>
  <si>
    <t>Rbm3-ps</t>
  </si>
  <si>
    <t>Rcc1l</t>
  </si>
  <si>
    <t>Retreg1</t>
  </si>
  <si>
    <t>Rfx1</t>
  </si>
  <si>
    <t>Rfx5</t>
  </si>
  <si>
    <t>Rfx7</t>
  </si>
  <si>
    <t>Rgs12</t>
  </si>
  <si>
    <t>Rhoc</t>
  </si>
  <si>
    <t>Rnaseh2a</t>
  </si>
  <si>
    <t>Rnf111</t>
  </si>
  <si>
    <t>Rnf114</t>
  </si>
  <si>
    <t>Rnf180</t>
  </si>
  <si>
    <t>Rnf208</t>
  </si>
  <si>
    <t>Rnft2</t>
  </si>
  <si>
    <t>Rngtt</t>
  </si>
  <si>
    <t>Robo3</t>
  </si>
  <si>
    <t>Rora</t>
  </si>
  <si>
    <t>Rph3a</t>
  </si>
  <si>
    <t>Rpl3-ps1</t>
  </si>
  <si>
    <t>Rps23-ps1</t>
  </si>
  <si>
    <t>Rps27l</t>
  </si>
  <si>
    <t>Rrp1</t>
  </si>
  <si>
    <t>Rrp7a</t>
  </si>
  <si>
    <t>Rtp3</t>
  </si>
  <si>
    <t>Rwdd2b</t>
  </si>
  <si>
    <t>Samd10</t>
  </si>
  <si>
    <t>Sash1</t>
  </si>
  <si>
    <t>Sav1</t>
  </si>
  <si>
    <t>Scamp2</t>
  </si>
  <si>
    <t>Scand1</t>
  </si>
  <si>
    <t>Scpep1</t>
  </si>
  <si>
    <t>Scube3</t>
  </si>
  <si>
    <t>Sdsl</t>
  </si>
  <si>
    <t>Sec11a</t>
  </si>
  <si>
    <t>Sel1l</t>
  </si>
  <si>
    <t>Sema3g</t>
  </si>
  <si>
    <t>Sergef</t>
  </si>
  <si>
    <t>Sh3bgrl2</t>
  </si>
  <si>
    <t>Shank2</t>
  </si>
  <si>
    <t>Skida1</t>
  </si>
  <si>
    <t>Slc12a9</t>
  </si>
  <si>
    <t>Slc25a51</t>
  </si>
  <si>
    <t>Slc25a53</t>
  </si>
  <si>
    <t>Slc26a2</t>
  </si>
  <si>
    <t>Slc29a3</t>
  </si>
  <si>
    <t>Slc30a1</t>
  </si>
  <si>
    <t>Slc35b2</t>
  </si>
  <si>
    <t>Slc39a1</t>
  </si>
  <si>
    <t>Slc39a10</t>
  </si>
  <si>
    <t>Slc39a2</t>
  </si>
  <si>
    <t>Slc39a3</t>
  </si>
  <si>
    <t>Slc3a2</t>
  </si>
  <si>
    <t>Slc43a1</t>
  </si>
  <si>
    <t>Slc43a2</t>
  </si>
  <si>
    <t>Slc45a4</t>
  </si>
  <si>
    <t>Smagp</t>
  </si>
  <si>
    <t>Smo</t>
  </si>
  <si>
    <t>Snhg6</t>
  </si>
  <si>
    <t>Snrpc</t>
  </si>
  <si>
    <t>Snw1</t>
  </si>
  <si>
    <t>Snx13</t>
  </si>
  <si>
    <t>Snx4</t>
  </si>
  <si>
    <t>Snx8</t>
  </si>
  <si>
    <t>Soat1</t>
  </si>
  <si>
    <t>Spag8</t>
  </si>
  <si>
    <t>Spats2</t>
  </si>
  <si>
    <t>Spg20</t>
  </si>
  <si>
    <t>Spice1</t>
  </si>
  <si>
    <t>Sppl2b</t>
  </si>
  <si>
    <t>Sptssa</t>
  </si>
  <si>
    <t>Srd5a3</t>
  </si>
  <si>
    <t>Srebf2</t>
  </si>
  <si>
    <t>Srsf1</t>
  </si>
  <si>
    <t>Srsf2</t>
  </si>
  <si>
    <t>Srsf4</t>
  </si>
  <si>
    <t>Sspo</t>
  </si>
  <si>
    <t>Ssu72</t>
  </si>
  <si>
    <t>St8sia6</t>
  </si>
  <si>
    <t>Stk11ip</t>
  </si>
  <si>
    <t>Stk25</t>
  </si>
  <si>
    <t>Stk38l</t>
  </si>
  <si>
    <t>Stt3a</t>
  </si>
  <si>
    <t>Stt3b</t>
  </si>
  <si>
    <t>Stxbp5l</t>
  </si>
  <si>
    <t>Supt3</t>
  </si>
  <si>
    <t>Surf1</t>
  </si>
  <si>
    <t>Sympk</t>
  </si>
  <si>
    <t>Syt14</t>
  </si>
  <si>
    <t>Szrd1</t>
  </si>
  <si>
    <t>Tab2</t>
  </si>
  <si>
    <t>Tacc2</t>
  </si>
  <si>
    <t>Taf1</t>
  </si>
  <si>
    <t>Taf9b</t>
  </si>
  <si>
    <t>Tamm41</t>
  </si>
  <si>
    <t>Tbc1d1</t>
  </si>
  <si>
    <t>Tbc1d10a</t>
  </si>
  <si>
    <t>Tbc1d22b</t>
  </si>
  <si>
    <t>Tbl1x</t>
  </si>
  <si>
    <t>Tcf24</t>
  </si>
  <si>
    <t>Tecpr1</t>
  </si>
  <si>
    <t>Tek</t>
  </si>
  <si>
    <t>Tent2</t>
  </si>
  <si>
    <t>Tent4b</t>
  </si>
  <si>
    <t>Tex264</t>
  </si>
  <si>
    <t>Tfpt</t>
  </si>
  <si>
    <t>Timm17a</t>
  </si>
  <si>
    <t>Tiparp</t>
  </si>
  <si>
    <t>Tlk1</t>
  </si>
  <si>
    <t>Tll1</t>
  </si>
  <si>
    <t>Tmc3</t>
  </si>
  <si>
    <t>Tmc5</t>
  </si>
  <si>
    <t>Tmem120b</t>
  </si>
  <si>
    <t>Tmem141</t>
  </si>
  <si>
    <t>Tmem161a</t>
  </si>
  <si>
    <t>Tmem207</t>
  </si>
  <si>
    <t>Tmem234</t>
  </si>
  <si>
    <t>Tmem241</t>
  </si>
  <si>
    <t>Tmem260</t>
  </si>
  <si>
    <t>Tmem50a</t>
  </si>
  <si>
    <t>Tmem62</t>
  </si>
  <si>
    <t>Tmod2</t>
  </si>
  <si>
    <t>Toe1</t>
  </si>
  <si>
    <t>Top3a</t>
  </si>
  <si>
    <t>Tox3</t>
  </si>
  <si>
    <t>Tppp</t>
  </si>
  <si>
    <t>Tpra1</t>
  </si>
  <si>
    <t>Tprgl</t>
  </si>
  <si>
    <t>Tradd</t>
  </si>
  <si>
    <t>Trappc8</t>
  </si>
  <si>
    <t>Trip6</t>
  </si>
  <si>
    <t>Trmt1</t>
  </si>
  <si>
    <t>Trmt6</t>
  </si>
  <si>
    <t>Trmt61a</t>
  </si>
  <si>
    <t>Trnau1ap</t>
  </si>
  <si>
    <t>Trp53</t>
  </si>
  <si>
    <t>Trps1</t>
  </si>
  <si>
    <t>Trpt1</t>
  </si>
  <si>
    <t>Tspan15</t>
  </si>
  <si>
    <t>Tsta3</t>
  </si>
  <si>
    <t>Ttc19</t>
  </si>
  <si>
    <t>Ttc21b</t>
  </si>
  <si>
    <t>Ttc26</t>
  </si>
  <si>
    <t>Ttc37</t>
  </si>
  <si>
    <t>Ttc41</t>
  </si>
  <si>
    <t>Ttll12</t>
  </si>
  <si>
    <t>Tusc1</t>
  </si>
  <si>
    <t>Txnrd1</t>
  </si>
  <si>
    <t>Uba6</t>
  </si>
  <si>
    <t>Ube2g1</t>
  </si>
  <si>
    <t>Ube2l3</t>
  </si>
  <si>
    <t>Ube2q1</t>
  </si>
  <si>
    <t>Ublcp1</t>
  </si>
  <si>
    <t>Ubxn1</t>
  </si>
  <si>
    <t>Ubxn2a</t>
  </si>
  <si>
    <t>Ubxn6</t>
  </si>
  <si>
    <t>Ufl1</t>
  </si>
  <si>
    <t>Uqcc3</t>
  </si>
  <si>
    <t>Usp33</t>
  </si>
  <si>
    <t>Usp46</t>
  </si>
  <si>
    <t>Usp47</t>
  </si>
  <si>
    <t>Utp6</t>
  </si>
  <si>
    <t>Vars2</t>
  </si>
  <si>
    <t>Vpreb1</t>
  </si>
  <si>
    <t>Vps18</t>
  </si>
  <si>
    <t>Vwa2</t>
  </si>
  <si>
    <t>Wdr59</t>
  </si>
  <si>
    <t>Wdr83</t>
  </si>
  <si>
    <t>Wdtc1</t>
  </si>
  <si>
    <t>Wscd2</t>
  </si>
  <si>
    <t>Xk</t>
  </si>
  <si>
    <t>Xxylt1</t>
  </si>
  <si>
    <t>Ydjc</t>
  </si>
  <si>
    <t>Yeats4</t>
  </si>
  <si>
    <t>Yif1b</t>
  </si>
  <si>
    <t>Zbtb11os1</t>
  </si>
  <si>
    <t>Zbtb20</t>
  </si>
  <si>
    <t>Zcchc9</t>
  </si>
  <si>
    <t>Zdhhc23</t>
  </si>
  <si>
    <t>Zfp143</t>
  </si>
  <si>
    <t>Zfp316</t>
  </si>
  <si>
    <t>Zfp346</t>
  </si>
  <si>
    <t>Zfp362</t>
  </si>
  <si>
    <t>Zfp512</t>
  </si>
  <si>
    <t>Zfp667</t>
  </si>
  <si>
    <t>Zfp760</t>
  </si>
  <si>
    <t>Zfyve16</t>
  </si>
  <si>
    <t>Zfyve21</t>
  </si>
  <si>
    <t>Zkscan1</t>
  </si>
  <si>
    <t>Zkscan2</t>
  </si>
  <si>
    <t>Zmym6</t>
  </si>
  <si>
    <t>Zxdb</t>
  </si>
  <si>
    <t>1110008L16Rik</t>
  </si>
  <si>
    <t>1600002K03Rik</t>
  </si>
  <si>
    <t>1700029I15Rik</t>
  </si>
  <si>
    <t>3110001I22Rik</t>
  </si>
  <si>
    <t>3110056K07Rik</t>
  </si>
  <si>
    <t>5031425E22Rik</t>
  </si>
  <si>
    <t>6430571L13Rik</t>
  </si>
  <si>
    <t>9530018F02Rik</t>
  </si>
  <si>
    <t>A430035B10Rik</t>
  </si>
  <si>
    <t>A730020M07Rik</t>
  </si>
  <si>
    <t>A830082N09Rik</t>
  </si>
  <si>
    <t>Agap2</t>
  </si>
  <si>
    <t>Ak5</t>
  </si>
  <si>
    <t>Amd1</t>
  </si>
  <si>
    <t>Ammecr1</t>
  </si>
  <si>
    <t>Angptl6</t>
  </si>
  <si>
    <t>Anks3</t>
  </si>
  <si>
    <t>Ap5s1</t>
  </si>
  <si>
    <t>Aph1c</t>
  </si>
  <si>
    <t>Arap2</t>
  </si>
  <si>
    <t>Arl8b</t>
  </si>
  <si>
    <t>AW554918</t>
  </si>
  <si>
    <t>Bbc3</t>
  </si>
  <si>
    <t>Bbox1</t>
  </si>
  <si>
    <t>Bclaf1</t>
  </si>
  <si>
    <t>Blm</t>
  </si>
  <si>
    <t>Blmh</t>
  </si>
  <si>
    <t>C1qtnf3</t>
  </si>
  <si>
    <t>Ccdc103</t>
  </si>
  <si>
    <t>Ccdc117</t>
  </si>
  <si>
    <t>Ccdc158</t>
  </si>
  <si>
    <t>Ccdc166</t>
  </si>
  <si>
    <t>Ccdc189</t>
  </si>
  <si>
    <t>Ccdc77</t>
  </si>
  <si>
    <t>Ccdc88c</t>
  </si>
  <si>
    <t>Ccnc</t>
  </si>
  <si>
    <t>Cdh11</t>
  </si>
  <si>
    <t>Cenpc1</t>
  </si>
  <si>
    <t>Cenpe</t>
  </si>
  <si>
    <t>Cep85l</t>
  </si>
  <si>
    <t>Chrna2</t>
  </si>
  <si>
    <t>Clec11a</t>
  </si>
  <si>
    <t>Cpxm1</t>
  </si>
  <si>
    <t>Dcun1d2</t>
  </si>
  <si>
    <t>Des</t>
  </si>
  <si>
    <t>Dusp12</t>
  </si>
  <si>
    <t>Ears2</t>
  </si>
  <si>
    <t>Eda</t>
  </si>
  <si>
    <t>Eif2b5</t>
  </si>
  <si>
    <t>Ephb3</t>
  </si>
  <si>
    <t>Ercc5</t>
  </si>
  <si>
    <t>Espn</t>
  </si>
  <si>
    <t>F420014N23Rik</t>
  </si>
  <si>
    <t>Fbxl3</t>
  </si>
  <si>
    <t>Fgf10</t>
  </si>
  <si>
    <t>Fubp3</t>
  </si>
  <si>
    <t>Gigyf2</t>
  </si>
  <si>
    <t>Glns-ps1</t>
  </si>
  <si>
    <t>Gm14048</t>
  </si>
  <si>
    <t>Gm15452</t>
  </si>
  <si>
    <t>Gm15706</t>
  </si>
  <si>
    <t>Gm16006</t>
  </si>
  <si>
    <t>Gm1976</t>
  </si>
  <si>
    <t>Gm44250</t>
  </si>
  <si>
    <t>Gm46430</t>
  </si>
  <si>
    <t>Gm5475</t>
  </si>
  <si>
    <t>Gm6135</t>
  </si>
  <si>
    <t>Gramd2</t>
  </si>
  <si>
    <t>Grip1</t>
  </si>
  <si>
    <t>Haus3</t>
  </si>
  <si>
    <t>Hba-a2</t>
  </si>
  <si>
    <t>Hey1</t>
  </si>
  <si>
    <t>Hnrnph1</t>
  </si>
  <si>
    <t>Hps3</t>
  </si>
  <si>
    <t>Hspa1a</t>
  </si>
  <si>
    <t>Hspb1</t>
  </si>
  <si>
    <t>Kcnab3</t>
  </si>
  <si>
    <t>Kcnk2</t>
  </si>
  <si>
    <t>Kcnma1</t>
  </si>
  <si>
    <t>Kctd14</t>
  </si>
  <si>
    <t>Kdm5a</t>
  </si>
  <si>
    <t>Lrif1</t>
  </si>
  <si>
    <t>Maf</t>
  </si>
  <si>
    <t>Mas1</t>
  </si>
  <si>
    <t>Mb21d2</t>
  </si>
  <si>
    <t>Mdm1</t>
  </si>
  <si>
    <t>Meak7</t>
  </si>
  <si>
    <t>Mecp2</t>
  </si>
  <si>
    <t>Mfsd8</t>
  </si>
  <si>
    <t>Mirt2</t>
  </si>
  <si>
    <t>Mkrn3</t>
  </si>
  <si>
    <t>Mpped2</t>
  </si>
  <si>
    <t>Mrps2</t>
  </si>
  <si>
    <t>Mtmr2</t>
  </si>
  <si>
    <t>Mtrf1l</t>
  </si>
  <si>
    <t>Myct1</t>
  </si>
  <si>
    <t>Myo1b</t>
  </si>
  <si>
    <t>Nap1l4</t>
  </si>
  <si>
    <t>Nol8</t>
  </si>
  <si>
    <t>Nudt10</t>
  </si>
  <si>
    <t>Olfr1033</t>
  </si>
  <si>
    <t>Otud1</t>
  </si>
  <si>
    <t>Pcdhga2</t>
  </si>
  <si>
    <t>Pcdhgb5</t>
  </si>
  <si>
    <t>Pcyt2</t>
  </si>
  <si>
    <t>Pelo</t>
  </si>
  <si>
    <t>Pgk1</t>
  </si>
  <si>
    <t>Phldb3</t>
  </si>
  <si>
    <t>Pkd2l2</t>
  </si>
  <si>
    <t>Pklr</t>
  </si>
  <si>
    <t>Polr2b</t>
  </si>
  <si>
    <t>Ptp4a1</t>
  </si>
  <si>
    <t>Ptpra</t>
  </si>
  <si>
    <t>Rab33b</t>
  </si>
  <si>
    <t>Rab42</t>
  </si>
  <si>
    <t>Rabep1</t>
  </si>
  <si>
    <t>Rabgap1l</t>
  </si>
  <si>
    <t>Rap2c</t>
  </si>
  <si>
    <t>Rbm12b2</t>
  </si>
  <si>
    <t>Rftn2</t>
  </si>
  <si>
    <t>Rhbdf1</t>
  </si>
  <si>
    <t>Rhebl1</t>
  </si>
  <si>
    <t>Rmnd5b</t>
  </si>
  <si>
    <t>Rnf227</t>
  </si>
  <si>
    <t>Rps6kb2</t>
  </si>
  <si>
    <t>Ruvbl2</t>
  </si>
  <si>
    <t>Safb</t>
  </si>
  <si>
    <t>Safb2</t>
  </si>
  <si>
    <t>Sfswap</t>
  </si>
  <si>
    <t>Slc20a1</t>
  </si>
  <si>
    <t>Slc25a21</t>
  </si>
  <si>
    <t>Slc25a40</t>
  </si>
  <si>
    <t>Slc35a1</t>
  </si>
  <si>
    <t>Slc52a2</t>
  </si>
  <si>
    <t>Slc6a9</t>
  </si>
  <si>
    <t>Smarcd3</t>
  </si>
  <si>
    <t>Snap47</t>
  </si>
  <si>
    <t>Sox13</t>
  </si>
  <si>
    <t>Sox17</t>
  </si>
  <si>
    <t>Spop</t>
  </si>
  <si>
    <t>Srprb</t>
  </si>
  <si>
    <t>Srrm1</t>
  </si>
  <si>
    <t>Suco</t>
  </si>
  <si>
    <t>Sypl</t>
  </si>
  <si>
    <t>Tesc</t>
  </si>
  <si>
    <t>Tex9</t>
  </si>
  <si>
    <t>Tfb2m</t>
  </si>
  <si>
    <t>Thap6</t>
  </si>
  <si>
    <t>Tinagl1</t>
  </si>
  <si>
    <t>Tmem116</t>
  </si>
  <si>
    <t>Tmem65</t>
  </si>
  <si>
    <t>Tspyl5</t>
  </si>
  <si>
    <t>Ttc17</t>
  </si>
  <si>
    <t>Ttc9c</t>
  </si>
  <si>
    <t>Ubn2</t>
  </si>
  <si>
    <t>Urgcp</t>
  </si>
  <si>
    <t>Vegfc</t>
  </si>
  <si>
    <t>Vgll4</t>
  </si>
  <si>
    <t>Vps35</t>
  </si>
  <si>
    <t>Wscd1</t>
  </si>
  <si>
    <t>Xrn1</t>
  </si>
  <si>
    <t>Zbed3</t>
  </si>
  <si>
    <t>Zbtb10</t>
  </si>
  <si>
    <t>Zfp133-ps</t>
  </si>
  <si>
    <t>Zfp444</t>
  </si>
  <si>
    <t>Zfp511</t>
  </si>
  <si>
    <t>Zfp560</t>
  </si>
  <si>
    <t>Zfp597</t>
  </si>
  <si>
    <t>Zfp619</t>
  </si>
  <si>
    <t>Zfp688</t>
  </si>
  <si>
    <t>Zfp709</t>
  </si>
  <si>
    <t>Zfp775</t>
  </si>
  <si>
    <t>Zfp862-ps</t>
  </si>
  <si>
    <t>Zfp874b</t>
  </si>
  <si>
    <t>Znrf2</t>
  </si>
  <si>
    <t>Zpld1</t>
  </si>
  <si>
    <t>2700081O15Rik</t>
  </si>
  <si>
    <t>3010003L21Rik</t>
  </si>
  <si>
    <t>Adamts2</t>
  </si>
  <si>
    <t>Adgrf1</t>
  </si>
  <si>
    <t>Art4</t>
  </si>
  <si>
    <t>Atp6v0e2</t>
  </si>
  <si>
    <t>Atp6v1g2</t>
  </si>
  <si>
    <t>Bcap31</t>
  </si>
  <si>
    <t>C130026I21Rik</t>
  </si>
  <si>
    <t>C1rl</t>
  </si>
  <si>
    <t>C4b</t>
  </si>
  <si>
    <t>C6</t>
  </si>
  <si>
    <t>Ccdc25</t>
  </si>
  <si>
    <t>Ccl8</t>
  </si>
  <si>
    <t>Cyp26b1</t>
  </si>
  <si>
    <t>Ddx31</t>
  </si>
  <si>
    <t>Efnb3</t>
  </si>
  <si>
    <t>Esrp1</t>
  </si>
  <si>
    <t>Fam114a2</t>
  </si>
  <si>
    <t>Fbxl4</t>
  </si>
  <si>
    <t>Flt3l</t>
  </si>
  <si>
    <t>Glb1l</t>
  </si>
  <si>
    <t>Gm15318</t>
  </si>
  <si>
    <t>Gm16001</t>
  </si>
  <si>
    <t>Gm26917</t>
  </si>
  <si>
    <t>Gm3325</t>
  </si>
  <si>
    <t>Gm47863</t>
  </si>
  <si>
    <t>Gm50069</t>
  </si>
  <si>
    <t>Gm6658</t>
  </si>
  <si>
    <t>Gstm2</t>
  </si>
  <si>
    <t>Hmgn3</t>
  </si>
  <si>
    <t>Igkv14-126</t>
  </si>
  <si>
    <t>Iglc2</t>
  </si>
  <si>
    <t>Il33</t>
  </si>
  <si>
    <t>Kdelr2</t>
  </si>
  <si>
    <t>Limch1</t>
  </si>
  <si>
    <t>Lncpint</t>
  </si>
  <si>
    <t>Lrpprc</t>
  </si>
  <si>
    <t>Lrrc31</t>
  </si>
  <si>
    <t>Lrrc66</t>
  </si>
  <si>
    <t>Lsm6</t>
  </si>
  <si>
    <t>Map1a</t>
  </si>
  <si>
    <t>Mapkapk5</t>
  </si>
  <si>
    <t>Muc20</t>
  </si>
  <si>
    <t>Mycbpap</t>
  </si>
  <si>
    <t>Ndrg4</t>
  </si>
  <si>
    <t>Neu2</t>
  </si>
  <si>
    <t>Nfe2l3</t>
  </si>
  <si>
    <t>Nudt7</t>
  </si>
  <si>
    <t>Pdpn</t>
  </si>
  <si>
    <t>Plet1</t>
  </si>
  <si>
    <t>Podxl</t>
  </si>
  <si>
    <t>Prpf3</t>
  </si>
  <si>
    <t>Ptpn21</t>
  </si>
  <si>
    <t>Rbpms2</t>
  </si>
  <si>
    <t>Rhpn2</t>
  </si>
  <si>
    <t>Sephs2</t>
  </si>
  <si>
    <t>Sertad4</t>
  </si>
  <si>
    <t>Steap4</t>
  </si>
  <si>
    <t>Sulf1</t>
  </si>
  <si>
    <t>Suv39h2</t>
  </si>
  <si>
    <t>Thbd</t>
  </si>
  <si>
    <t>Thbs3</t>
  </si>
  <si>
    <t>Tmem37</t>
  </si>
  <si>
    <t>Tmem39a</t>
  </si>
  <si>
    <t>Tppp3</t>
  </si>
  <si>
    <t>Wt1</t>
  </si>
  <si>
    <t>Zc3hc1</t>
  </si>
  <si>
    <t>Zfp648</t>
  </si>
  <si>
    <t>Gm15441</t>
  </si>
  <si>
    <t>Mtr</t>
  </si>
  <si>
    <t>Zfp24</t>
  </si>
  <si>
    <t>Cftr</t>
  </si>
  <si>
    <t>Clock</t>
  </si>
  <si>
    <t>Abce1</t>
  </si>
  <si>
    <t>Srxn1</t>
  </si>
  <si>
    <t>Gm19541</t>
  </si>
  <si>
    <t>Nampt</t>
  </si>
  <si>
    <t>Spg21</t>
  </si>
  <si>
    <t>Gm45051</t>
  </si>
  <si>
    <t>Prss8</t>
  </si>
  <si>
    <t>Rcor1</t>
  </si>
  <si>
    <t>Cnot9</t>
  </si>
  <si>
    <t>Ift46</t>
  </si>
  <si>
    <t>Dipk1a</t>
  </si>
  <si>
    <t>Chic1</t>
  </si>
  <si>
    <t>Ncoa4</t>
  </si>
  <si>
    <t>Slc49a4</t>
  </si>
  <si>
    <t>Dcaf4</t>
  </si>
  <si>
    <t>Apln</t>
  </si>
  <si>
    <t>Nox4</t>
  </si>
  <si>
    <t>Tfrc</t>
  </si>
  <si>
    <t>Zranb2</t>
  </si>
  <si>
    <t>Hnrnpl</t>
  </si>
  <si>
    <t>Lgalsl</t>
  </si>
  <si>
    <t>Dazap2</t>
  </si>
  <si>
    <t>Chordc1</t>
  </si>
  <si>
    <t>Slc10a2</t>
  </si>
  <si>
    <t>Rsad2</t>
  </si>
  <si>
    <t>Eci2</t>
  </si>
  <si>
    <t>Col6a6</t>
  </si>
  <si>
    <t>Syne4</t>
  </si>
  <si>
    <t>Fcgr2b</t>
  </si>
  <si>
    <t>Lin7c</t>
  </si>
  <si>
    <t>Gnai1</t>
  </si>
  <si>
    <t>Cmpk2</t>
  </si>
  <si>
    <t>Hnrnpd</t>
  </si>
  <si>
    <t>Ccnl2</t>
  </si>
  <si>
    <t>Ighd</t>
  </si>
  <si>
    <t>Rbfox1</t>
  </si>
  <si>
    <t>Khdrbs1</t>
  </si>
  <si>
    <t>Crispld1</t>
  </si>
  <si>
    <t>Evi5</t>
  </si>
  <si>
    <t>Prdm16os</t>
  </si>
  <si>
    <t>0610031O16Rik</t>
  </si>
  <si>
    <t>Gm15848</t>
  </si>
  <si>
    <t>Cgn</t>
  </si>
  <si>
    <t>Prex2</t>
  </si>
  <si>
    <t>Sh3d21</t>
  </si>
  <si>
    <t>Rfc5</t>
  </si>
  <si>
    <t>Idi1</t>
  </si>
  <si>
    <t>Pcsk4</t>
  </si>
  <si>
    <t>Akr1c19</t>
  </si>
  <si>
    <t>Inpp5k</t>
  </si>
  <si>
    <t>Gm25047</t>
  </si>
  <si>
    <t>Ppox</t>
  </si>
  <si>
    <t>Msmo1</t>
  </si>
  <si>
    <t>Irak2</t>
  </si>
  <si>
    <t>Mvb12b</t>
  </si>
  <si>
    <t>Wdr34</t>
  </si>
  <si>
    <t>Spire1</t>
  </si>
  <si>
    <t>Cblc</t>
  </si>
  <si>
    <t>Pja1</t>
  </si>
  <si>
    <t>Ctdspl</t>
  </si>
  <si>
    <t>Dnajc3</t>
  </si>
  <si>
    <t>Snx24</t>
  </si>
  <si>
    <t>Nme4</t>
  </si>
  <si>
    <t>Zfand5</t>
  </si>
  <si>
    <t>Nif3l1</t>
  </si>
  <si>
    <t>Lrrc1</t>
  </si>
  <si>
    <t>Ube2g2</t>
  </si>
  <si>
    <t>Fgfrl1</t>
  </si>
  <si>
    <t>Lrrc58</t>
  </si>
  <si>
    <t>Arhgap26</t>
  </si>
  <si>
    <t>Slc51a</t>
  </si>
  <si>
    <t>Ogn</t>
  </si>
  <si>
    <t>Fam32a</t>
  </si>
  <si>
    <t>Cldn1</t>
  </si>
  <si>
    <t>Wwp2</t>
  </si>
  <si>
    <t>Med13</t>
  </si>
  <si>
    <t>Fgfr3</t>
  </si>
  <si>
    <t>Fam184a</t>
  </si>
  <si>
    <t>Trdmt1</t>
  </si>
  <si>
    <t>Ldah</t>
  </si>
  <si>
    <t>Rtkn</t>
  </si>
  <si>
    <t>Armc9</t>
  </si>
  <si>
    <t>Trim2</t>
  </si>
  <si>
    <t>Dnajb6</t>
  </si>
  <si>
    <t>Tuba4a</t>
  </si>
  <si>
    <t>Zbtb7b</t>
  </si>
  <si>
    <t>Stard5</t>
  </si>
  <si>
    <t>Ddx5</t>
  </si>
  <si>
    <t>Sema4d</t>
  </si>
  <si>
    <t>Gm15411</t>
  </si>
  <si>
    <t>Ubxn4</t>
  </si>
  <si>
    <t>Sdc4</t>
  </si>
  <si>
    <t>Rflnb</t>
  </si>
  <si>
    <t>Rgs7bp</t>
  </si>
  <si>
    <t>Adra2b</t>
  </si>
  <si>
    <t>Slc2a8</t>
  </si>
  <si>
    <t>Hspa4l</t>
  </si>
  <si>
    <t>Prps1l3</t>
  </si>
  <si>
    <t>Strn3</t>
  </si>
  <si>
    <t>Slc25a13</t>
  </si>
  <si>
    <t>Vnn1</t>
  </si>
  <si>
    <t>Gmpr</t>
  </si>
  <si>
    <t>Prpf4b</t>
  </si>
  <si>
    <t>Hspa13</t>
  </si>
  <si>
    <t>Canx</t>
  </si>
  <si>
    <t>Hexdc</t>
  </si>
  <si>
    <t>Irf6</t>
  </si>
  <si>
    <t>Cdc37l1</t>
  </si>
  <si>
    <t>Erf</t>
  </si>
  <si>
    <t>Zbtb14</t>
  </si>
  <si>
    <t>Parn</t>
  </si>
  <si>
    <t>Iqcd</t>
  </si>
  <si>
    <t>Cox8b</t>
  </si>
  <si>
    <t>Adipor2</t>
  </si>
  <si>
    <t>Tubb4b</t>
  </si>
  <si>
    <t>Rsrp1</t>
  </si>
  <si>
    <t>Itpripl1</t>
  </si>
  <si>
    <t>Tchhl1</t>
  </si>
  <si>
    <t>Stoml1</t>
  </si>
  <si>
    <t>Cdc14b</t>
  </si>
  <si>
    <t>Frrs1</t>
  </si>
  <si>
    <t>E230016M11Rik</t>
  </si>
  <si>
    <t>Gatd1</t>
  </si>
  <si>
    <t>Mppe1</t>
  </si>
  <si>
    <t>Plcxd1</t>
  </si>
  <si>
    <t>Snrnp70</t>
  </si>
  <si>
    <t>Pi4k2b</t>
  </si>
  <si>
    <t>Cln6</t>
  </si>
  <si>
    <t>Fam78a</t>
  </si>
  <si>
    <t>Dync1li1</t>
  </si>
  <si>
    <t>Hs1bp3</t>
  </si>
  <si>
    <t>Tbc1d17</t>
  </si>
  <si>
    <t>Snta1</t>
  </si>
  <si>
    <t>Slc25a19</t>
  </si>
  <si>
    <t>Tardbp</t>
  </si>
  <si>
    <t>Pex11a</t>
  </si>
  <si>
    <t>Azin1</t>
  </si>
  <si>
    <t>Ints8</t>
  </si>
  <si>
    <t>Pdxk</t>
  </si>
  <si>
    <t>Rdx</t>
  </si>
  <si>
    <t>Thap12</t>
  </si>
  <si>
    <t>Pcsk9</t>
  </si>
  <si>
    <t>Pcyox1l</t>
  </si>
  <si>
    <t>Ythdf3</t>
  </si>
  <si>
    <t>Rhpn1</t>
  </si>
  <si>
    <t>Oscp1</t>
  </si>
  <si>
    <t>Zhx2</t>
  </si>
  <si>
    <t>Katnb1</t>
  </si>
  <si>
    <t>Prkar2b</t>
  </si>
  <si>
    <t>Magt1</t>
  </si>
  <si>
    <t>Spata6</t>
  </si>
  <si>
    <t>D030028A08Rik</t>
  </si>
  <si>
    <t>BC005537</t>
  </si>
  <si>
    <t>Chrna7</t>
  </si>
  <si>
    <t>Stk19</t>
  </si>
  <si>
    <t>Gm4952</t>
  </si>
  <si>
    <t>Ring1</t>
  </si>
  <si>
    <t>D630023O14Rik</t>
  </si>
  <si>
    <t>Cyp46a1</t>
  </si>
  <si>
    <t>Aph1a</t>
  </si>
  <si>
    <t>Lmo4</t>
  </si>
  <si>
    <t>Scyl2</t>
  </si>
  <si>
    <t>Tapt1</t>
  </si>
  <si>
    <t>Castor1</t>
  </si>
  <si>
    <t>Slc35a5</t>
  </si>
  <si>
    <t>Alkbh3</t>
  </si>
  <si>
    <t>Klhl9</t>
  </si>
  <si>
    <t>Sec24a</t>
  </si>
  <si>
    <t>Flot2</t>
  </si>
  <si>
    <t>Trim8</t>
  </si>
  <si>
    <t>Luc7l</t>
  </si>
  <si>
    <t>Foxo1</t>
  </si>
  <si>
    <t>Twf1</t>
  </si>
  <si>
    <t>Slc2a4</t>
  </si>
  <si>
    <t>Dpp3</t>
  </si>
  <si>
    <t>Snx6</t>
  </si>
  <si>
    <t>Dll4</t>
  </si>
  <si>
    <t>C130074G19Rik</t>
  </si>
  <si>
    <t>Dnm1l</t>
  </si>
  <si>
    <t>Prss23</t>
  </si>
  <si>
    <t>Pdgfc</t>
  </si>
  <si>
    <t>Atp2a2</t>
  </si>
  <si>
    <t>Eprs</t>
  </si>
  <si>
    <t>Art3</t>
  </si>
  <si>
    <t>Nek7</t>
  </si>
  <si>
    <t>AC117816.1</t>
  </si>
  <si>
    <t>Zmym5</t>
  </si>
  <si>
    <t>Gm4450</t>
  </si>
  <si>
    <t>Bicc1</t>
  </si>
  <si>
    <t>Mthfd1l</t>
  </si>
  <si>
    <t>Cyp4f13</t>
  </si>
  <si>
    <t>Rae1</t>
  </si>
  <si>
    <t>Shmt1</t>
  </si>
  <si>
    <t>A530041M06Rik</t>
  </si>
  <si>
    <t>Uba5</t>
  </si>
  <si>
    <t>2410003L11Rik</t>
  </si>
  <si>
    <t>2410002F23Rik</t>
  </si>
  <si>
    <t>Mpp5</t>
  </si>
  <si>
    <t>Agpat2</t>
  </si>
  <si>
    <t>Stx6</t>
  </si>
  <si>
    <t>Serp1</t>
  </si>
  <si>
    <t>Aspn</t>
  </si>
  <si>
    <t>Primpol</t>
  </si>
  <si>
    <t>Tmem250-ps</t>
  </si>
  <si>
    <t>Pip4k2c</t>
  </si>
  <si>
    <t>Armc6</t>
  </si>
  <si>
    <t>Flywch1</t>
  </si>
  <si>
    <t>1810019D21Rik</t>
  </si>
  <si>
    <t>Nrbf2</t>
  </si>
  <si>
    <t>Cep89</t>
  </si>
  <si>
    <t>Rraga</t>
  </si>
  <si>
    <t>Kpna4</t>
  </si>
  <si>
    <t>Tmem108</t>
  </si>
  <si>
    <t>Slc35b3</t>
  </si>
  <si>
    <t>Acot11</t>
  </si>
  <si>
    <t>Zfp707</t>
  </si>
  <si>
    <t>Gm13412</t>
  </si>
  <si>
    <t>Grin3a</t>
  </si>
  <si>
    <t>Rcl1</t>
  </si>
  <si>
    <t>Gm11847</t>
  </si>
  <si>
    <t>Abtb1</t>
  </si>
  <si>
    <t>Ephx1</t>
  </si>
  <si>
    <t>N4bp2l1</t>
  </si>
  <si>
    <t>Kifc5b</t>
  </si>
  <si>
    <t>Spr-ps1</t>
  </si>
  <si>
    <t>Fbxl21</t>
  </si>
  <si>
    <t>Ypel1</t>
  </si>
  <si>
    <t>Nploc4</t>
  </si>
  <si>
    <t>Creg2</t>
  </si>
  <si>
    <t>Nadsyn1</t>
  </si>
  <si>
    <t>Azin2</t>
  </si>
  <si>
    <t>Fscn1</t>
  </si>
  <si>
    <t>2310030G06Rik</t>
  </si>
  <si>
    <t>Vmp1</t>
  </si>
  <si>
    <t>Tmem177</t>
  </si>
  <si>
    <t>2610035D17Rik</t>
  </si>
  <si>
    <t>Gm10845</t>
  </si>
  <si>
    <t>Mid1ip1</t>
  </si>
  <si>
    <t>Tuba8</t>
  </si>
  <si>
    <t>Dgkh</t>
  </si>
  <si>
    <t>Ntn4</t>
  </si>
  <si>
    <t>Dazap1</t>
  </si>
  <si>
    <t>Echdc1</t>
  </si>
  <si>
    <t>Anapc4</t>
  </si>
  <si>
    <t>Gm4898</t>
  </si>
  <si>
    <t>mt-Rnr2</t>
  </si>
  <si>
    <t>Myh14</t>
  </si>
  <si>
    <t>BC049762</t>
  </si>
  <si>
    <t>Vstm5</t>
  </si>
  <si>
    <t>Tctex1d2</t>
  </si>
  <si>
    <t>Sh2b3</t>
  </si>
  <si>
    <t>Pex19</t>
  </si>
  <si>
    <t>4833422C13Rik</t>
  </si>
  <si>
    <t>Pyurf</t>
  </si>
  <si>
    <t>Rab17</t>
  </si>
  <si>
    <t>Abcb8</t>
  </si>
  <si>
    <t>Ankrd42</t>
  </si>
  <si>
    <t>Pitpnc1</t>
  </si>
  <si>
    <t>Tnfaip2</t>
  </si>
  <si>
    <t>4930556M19Rik</t>
  </si>
  <si>
    <t>Gm12346</t>
  </si>
  <si>
    <t>Lmbr1l</t>
  </si>
  <si>
    <t>Trim11</t>
  </si>
  <si>
    <t>E130317F20Rik</t>
  </si>
  <si>
    <t>Nectin3</t>
  </si>
  <si>
    <t>Sirt7</t>
  </si>
  <si>
    <t>Gm31651</t>
  </si>
  <si>
    <t>Cd163</t>
  </si>
  <si>
    <t>Gm49492</t>
  </si>
  <si>
    <t>Dzip1</t>
  </si>
  <si>
    <t>Ifi27l2a</t>
  </si>
  <si>
    <t>Rbp4</t>
  </si>
  <si>
    <t>Nnmt</t>
  </si>
  <si>
    <t>Gm49463</t>
  </si>
  <si>
    <t>Car9</t>
  </si>
  <si>
    <t>Clec10a</t>
  </si>
  <si>
    <t>Gm6999</t>
  </si>
  <si>
    <t>Hhipl1</t>
  </si>
  <si>
    <t>pvalue_Young</t>
  </si>
  <si>
    <t>pvalue_Aged</t>
  </si>
  <si>
    <t>pvalue_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ArialMT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16" fontId="0" fillId="0" borderId="0" xfId="0" applyNumberFormat="1"/>
  </cellXfs>
  <cellStyles count="1">
    <cellStyle name="Normal" xfId="0" builtinId="0"/>
  </cellStyles>
  <dxfs count="39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5AFF1-5DDF-9D43-A151-7A872A8FFDEE}">
  <dimension ref="A1:D233"/>
  <sheetViews>
    <sheetView workbookViewId="0">
      <selection activeCell="B1" sqref="B1:D1"/>
    </sheetView>
  </sheetViews>
  <sheetFormatPr baseColWidth="10" defaultRowHeight="16"/>
  <cols>
    <col min="1" max="1" width="14.140625" bestFit="1" customWidth="1"/>
    <col min="2" max="2" width="12.42578125" bestFit="1" customWidth="1"/>
    <col min="3" max="4" width="12" bestFit="1" customWidth="1"/>
  </cols>
  <sheetData>
    <row r="1" spans="1:4">
      <c r="A1" t="s">
        <v>0</v>
      </c>
      <c r="B1" t="s">
        <v>1398</v>
      </c>
      <c r="C1" t="s">
        <v>1399</v>
      </c>
      <c r="D1" t="s">
        <v>1400</v>
      </c>
    </row>
    <row r="2" spans="1:4">
      <c r="A2" t="s">
        <v>1</v>
      </c>
      <c r="B2">
        <v>5.66488716465615E-4</v>
      </c>
      <c r="C2">
        <v>9.3608894566864199E-4</v>
      </c>
      <c r="D2">
        <v>7.30265157546333E-3</v>
      </c>
    </row>
    <row r="3" spans="1:4">
      <c r="A3" t="s">
        <v>2</v>
      </c>
      <c r="B3">
        <v>5.3588111844280698E-3</v>
      </c>
      <c r="C3">
        <v>1.3795985714044301E-4</v>
      </c>
      <c r="D3">
        <v>6.9099783971680899E-3</v>
      </c>
    </row>
    <row r="4" spans="1:4">
      <c r="A4" t="s">
        <v>3</v>
      </c>
      <c r="B4">
        <v>2.7521423842501299E-4</v>
      </c>
      <c r="C4" s="1">
        <v>3.1906784804879398E-5</v>
      </c>
      <c r="D4" s="1">
        <v>5.60408865954977E-5</v>
      </c>
    </row>
    <row r="5" spans="1:4">
      <c r="A5" t="s">
        <v>4</v>
      </c>
      <c r="B5" s="1">
        <v>1.8965760715533001E-5</v>
      </c>
      <c r="C5">
        <v>1.0079423828594199E-3</v>
      </c>
      <c r="D5">
        <v>1.96162797238136E-3</v>
      </c>
    </row>
    <row r="6" spans="1:4">
      <c r="A6" t="s">
        <v>5</v>
      </c>
      <c r="B6">
        <v>4.3180743062083303E-4</v>
      </c>
      <c r="C6">
        <v>9.9020760916585706E-3</v>
      </c>
      <c r="D6">
        <v>1.4550959525995301E-3</v>
      </c>
    </row>
    <row r="7" spans="1:4">
      <c r="A7" t="s">
        <v>6</v>
      </c>
      <c r="B7">
        <v>1.1139354629443299E-3</v>
      </c>
      <c r="C7" s="1">
        <v>1.0533699300558401E-5</v>
      </c>
      <c r="D7">
        <v>1.26685077823296E-3</v>
      </c>
    </row>
    <row r="8" spans="1:4">
      <c r="A8" t="s">
        <v>7</v>
      </c>
      <c r="B8">
        <v>1.1914727576377399E-3</v>
      </c>
      <c r="C8">
        <v>3.5574673008712199E-4</v>
      </c>
      <c r="D8">
        <v>6.5076616792847496E-3</v>
      </c>
    </row>
    <row r="9" spans="1:4">
      <c r="A9" t="s">
        <v>8</v>
      </c>
      <c r="B9">
        <v>8.2302921775306691E-3</v>
      </c>
      <c r="C9">
        <v>9.40803558763398E-3</v>
      </c>
      <c r="D9">
        <v>9.7461987135955795E-3</v>
      </c>
    </row>
    <row r="10" spans="1:4">
      <c r="A10" t="s">
        <v>9</v>
      </c>
      <c r="B10">
        <v>6.8393838721419698E-3</v>
      </c>
      <c r="C10">
        <v>3.4320311840332599E-3</v>
      </c>
      <c r="D10" s="1">
        <v>6.2354259693618599E-5</v>
      </c>
    </row>
    <row r="11" spans="1:4">
      <c r="A11" t="s">
        <v>10</v>
      </c>
      <c r="B11">
        <v>2.0020814735580299E-4</v>
      </c>
      <c r="C11">
        <v>3.0690399952770799E-3</v>
      </c>
      <c r="D11">
        <v>2.98787654169913E-3</v>
      </c>
    </row>
    <row r="12" spans="1:4">
      <c r="A12" t="s">
        <v>11</v>
      </c>
      <c r="B12">
        <v>5.3057657236221401E-3</v>
      </c>
      <c r="C12">
        <v>2.1993907229165099E-3</v>
      </c>
      <c r="D12">
        <v>4.83300819763436E-3</v>
      </c>
    </row>
    <row r="13" spans="1:4">
      <c r="A13" t="s">
        <v>12</v>
      </c>
      <c r="B13">
        <v>7.3829066645296898E-3</v>
      </c>
      <c r="C13">
        <v>2.5095909761993902E-4</v>
      </c>
      <c r="D13">
        <v>2.4916303494503699E-4</v>
      </c>
    </row>
    <row r="14" spans="1:4">
      <c r="A14" t="s">
        <v>13</v>
      </c>
      <c r="B14">
        <v>1.77940765249351E-3</v>
      </c>
      <c r="C14">
        <v>1.79175439502035E-3</v>
      </c>
      <c r="D14">
        <v>5.84598254145215E-3</v>
      </c>
    </row>
    <row r="15" spans="1:4">
      <c r="A15" t="s">
        <v>14</v>
      </c>
      <c r="B15">
        <v>2.79655523583817E-4</v>
      </c>
      <c r="C15">
        <v>3.1745454515659101E-3</v>
      </c>
      <c r="D15">
        <v>4.3924845778922899E-3</v>
      </c>
    </row>
    <row r="16" spans="1:4">
      <c r="A16" t="s">
        <v>15</v>
      </c>
      <c r="B16">
        <v>2.1465704484979202E-3</v>
      </c>
      <c r="C16">
        <v>3.67090298857869E-3</v>
      </c>
      <c r="D16">
        <v>5.1067780241171104E-3</v>
      </c>
    </row>
    <row r="17" spans="1:4">
      <c r="A17" t="s">
        <v>16</v>
      </c>
      <c r="B17" s="1">
        <v>4.2588142729661802E-5</v>
      </c>
      <c r="C17">
        <v>1.5030846727078699E-3</v>
      </c>
      <c r="D17">
        <v>1.4408665553289101E-3</v>
      </c>
    </row>
    <row r="18" spans="1:4">
      <c r="A18" t="s">
        <v>17</v>
      </c>
      <c r="B18">
        <v>1.3111060061782499E-4</v>
      </c>
      <c r="C18">
        <v>3.2461730471914502E-4</v>
      </c>
      <c r="D18">
        <v>1.5238564941803001E-3</v>
      </c>
    </row>
    <row r="19" spans="1:4">
      <c r="A19" t="s">
        <v>18</v>
      </c>
      <c r="B19" s="1">
        <v>9.8237454578468192E-6</v>
      </c>
      <c r="C19" s="1">
        <v>1.7018261491905801E-5</v>
      </c>
      <c r="D19">
        <v>2.6926166615640599E-4</v>
      </c>
    </row>
    <row r="20" spans="1:4">
      <c r="A20" t="s">
        <v>19</v>
      </c>
      <c r="B20">
        <v>1.7966203198824401E-3</v>
      </c>
      <c r="C20">
        <v>6.2121455511808697E-3</v>
      </c>
      <c r="D20">
        <v>4.1961285381997299E-3</v>
      </c>
    </row>
    <row r="21" spans="1:4">
      <c r="A21" t="s">
        <v>20</v>
      </c>
      <c r="B21">
        <v>1.05563997128922E-4</v>
      </c>
      <c r="C21">
        <v>3.57134910119433E-3</v>
      </c>
      <c r="D21">
        <v>8.8403077170164206E-3</v>
      </c>
    </row>
    <row r="22" spans="1:4">
      <c r="A22" t="s">
        <v>21</v>
      </c>
      <c r="B22">
        <v>1.3133775647820301E-3</v>
      </c>
      <c r="C22">
        <v>1.71610524880727E-3</v>
      </c>
      <c r="D22">
        <v>2.1746851853989202E-3</v>
      </c>
    </row>
    <row r="23" spans="1:4">
      <c r="A23" t="s">
        <v>22</v>
      </c>
      <c r="B23">
        <v>4.4419870494892804E-3</v>
      </c>
      <c r="C23">
        <v>1.7843267618490399E-3</v>
      </c>
      <c r="D23">
        <v>4.4314856349425003E-3</v>
      </c>
    </row>
    <row r="24" spans="1:4">
      <c r="A24" t="s">
        <v>23</v>
      </c>
      <c r="B24" s="1">
        <v>3.6182385241669098E-5</v>
      </c>
      <c r="C24">
        <v>4.3170655634022503E-3</v>
      </c>
      <c r="D24">
        <v>2.6870398701134897E-4</v>
      </c>
    </row>
    <row r="25" spans="1:4">
      <c r="A25" t="s">
        <v>24</v>
      </c>
      <c r="B25">
        <v>1.44675312870306E-3</v>
      </c>
      <c r="C25">
        <v>2.6100673013454601E-3</v>
      </c>
      <c r="D25">
        <v>4.9619556237054498E-3</v>
      </c>
    </row>
    <row r="26" spans="1:4">
      <c r="A26" t="s">
        <v>25</v>
      </c>
      <c r="B26">
        <v>1.56584378426333E-3</v>
      </c>
      <c r="C26" s="1">
        <v>1.30376773768068E-6</v>
      </c>
      <c r="D26" s="1">
        <v>3.7582520002711701E-5</v>
      </c>
    </row>
    <row r="27" spans="1:4">
      <c r="A27" t="s">
        <v>26</v>
      </c>
      <c r="B27" s="1">
        <v>3.0139756716206302E-6</v>
      </c>
      <c r="C27" s="1">
        <v>3.1699163881991701E-6</v>
      </c>
      <c r="D27">
        <v>1.2961896370479499E-4</v>
      </c>
    </row>
    <row r="28" spans="1:4">
      <c r="A28" t="s">
        <v>27</v>
      </c>
      <c r="B28">
        <v>4.9021439644850195E-4</v>
      </c>
      <c r="C28">
        <v>4.1525498094900398E-4</v>
      </c>
      <c r="D28">
        <v>3.23133005709666E-3</v>
      </c>
    </row>
    <row r="29" spans="1:4">
      <c r="A29" t="s">
        <v>28</v>
      </c>
      <c r="B29" s="1">
        <v>2.9239877175541102E-7</v>
      </c>
      <c r="C29" s="1">
        <v>7.8084009794457999E-7</v>
      </c>
      <c r="D29" s="1">
        <v>4.9470016135227702E-8</v>
      </c>
    </row>
    <row r="30" spans="1:4">
      <c r="A30" t="s">
        <v>29</v>
      </c>
      <c r="B30">
        <v>2.4803404493161599E-4</v>
      </c>
      <c r="C30">
        <v>2.0117259018715798E-3</v>
      </c>
      <c r="D30">
        <v>5.2022139605781897E-3</v>
      </c>
    </row>
    <row r="31" spans="1:4">
      <c r="A31" t="s">
        <v>30</v>
      </c>
      <c r="B31" s="1">
        <v>7.0183516967749603E-6</v>
      </c>
      <c r="C31" s="1">
        <v>5.7053938839682697E-5</v>
      </c>
      <c r="D31">
        <v>1.8688968701248399E-3</v>
      </c>
    </row>
    <row r="32" spans="1:4">
      <c r="A32" t="s">
        <v>31</v>
      </c>
      <c r="B32" s="1">
        <v>3.94953381968965E-5</v>
      </c>
      <c r="C32" s="1">
        <v>8.1748880358487696E-6</v>
      </c>
      <c r="D32" s="1">
        <v>6.6052631745131804E-5</v>
      </c>
    </row>
    <row r="33" spans="1:4">
      <c r="A33" t="s">
        <v>32</v>
      </c>
      <c r="B33" s="1">
        <v>4.0199431074570597E-5</v>
      </c>
      <c r="C33">
        <v>1.9251182249290599E-3</v>
      </c>
      <c r="D33">
        <v>7.8873879725977196E-4</v>
      </c>
    </row>
    <row r="34" spans="1:4">
      <c r="A34" t="s">
        <v>33</v>
      </c>
      <c r="B34" s="1">
        <v>2.3436711265522001E-7</v>
      </c>
      <c r="C34">
        <v>2.3640570234708001E-3</v>
      </c>
      <c r="D34">
        <v>2.7923337575508E-3</v>
      </c>
    </row>
    <row r="35" spans="1:4">
      <c r="A35" t="s">
        <v>34</v>
      </c>
      <c r="B35">
        <v>5.7369550958694098E-3</v>
      </c>
      <c r="C35">
        <v>7.0633251440041804E-4</v>
      </c>
      <c r="D35">
        <v>1.1499849784296599E-3</v>
      </c>
    </row>
    <row r="36" spans="1:4">
      <c r="A36" t="s">
        <v>35</v>
      </c>
      <c r="B36">
        <v>1.22888559883949E-3</v>
      </c>
      <c r="C36">
        <v>4.97522494440646E-4</v>
      </c>
      <c r="D36">
        <v>3.6084183187953101E-4</v>
      </c>
    </row>
    <row r="37" spans="1:4">
      <c r="A37" t="s">
        <v>36</v>
      </c>
      <c r="B37">
        <v>3.0322291932811602E-3</v>
      </c>
      <c r="C37">
        <v>6.46675004160419E-3</v>
      </c>
      <c r="D37">
        <v>6.6353399324084001E-3</v>
      </c>
    </row>
    <row r="38" spans="1:4">
      <c r="A38" t="s">
        <v>37</v>
      </c>
      <c r="B38">
        <v>1.22354825113252E-3</v>
      </c>
      <c r="C38">
        <v>3.36148851333828E-3</v>
      </c>
      <c r="D38">
        <v>2.3762082370567999E-4</v>
      </c>
    </row>
    <row r="39" spans="1:4">
      <c r="A39" t="s">
        <v>38</v>
      </c>
      <c r="B39" s="1">
        <v>7.6014135665693504E-5</v>
      </c>
      <c r="C39" s="1">
        <v>5.1415125122593002E-7</v>
      </c>
      <c r="D39">
        <v>7.8796979889666392E-3</v>
      </c>
    </row>
    <row r="40" spans="1:4">
      <c r="A40" t="s">
        <v>39</v>
      </c>
      <c r="B40">
        <v>2.52599275498407E-3</v>
      </c>
      <c r="C40">
        <v>4.59945132025676E-4</v>
      </c>
      <c r="D40">
        <v>6.9616707231631401E-3</v>
      </c>
    </row>
    <row r="41" spans="1:4">
      <c r="A41" t="s">
        <v>40</v>
      </c>
      <c r="B41">
        <v>3.5101708615848997E-4</v>
      </c>
      <c r="C41">
        <v>3.28859110017664E-3</v>
      </c>
      <c r="D41">
        <v>7.5366965077458296E-3</v>
      </c>
    </row>
    <row r="42" spans="1:4">
      <c r="A42" t="s">
        <v>41</v>
      </c>
      <c r="B42">
        <v>2.6193874699281198E-3</v>
      </c>
      <c r="C42">
        <v>3.16407850968474E-3</v>
      </c>
      <c r="D42">
        <v>8.9978613607370299E-3</v>
      </c>
    </row>
    <row r="43" spans="1:4">
      <c r="A43" t="s">
        <v>42</v>
      </c>
      <c r="B43">
        <v>4.5363000289468302E-3</v>
      </c>
      <c r="C43">
        <v>7.3095910137482602E-3</v>
      </c>
      <c r="D43">
        <v>5.2008161340926697E-3</v>
      </c>
    </row>
    <row r="44" spans="1:4">
      <c r="A44" t="s">
        <v>43</v>
      </c>
      <c r="B44">
        <v>2.1280153610122002E-3</v>
      </c>
      <c r="C44">
        <v>5.0044310636183104E-3</v>
      </c>
      <c r="D44">
        <v>1.5524924999857799E-3</v>
      </c>
    </row>
    <row r="45" spans="1:4">
      <c r="A45" t="s">
        <v>44</v>
      </c>
      <c r="B45">
        <v>1.6183868404414899E-3</v>
      </c>
      <c r="C45">
        <v>4.9658961463896201E-3</v>
      </c>
      <c r="D45">
        <v>5.7938476766275001E-3</v>
      </c>
    </row>
    <row r="46" spans="1:4">
      <c r="A46" t="s">
        <v>45</v>
      </c>
      <c r="B46" s="1">
        <v>7.9895441764771401E-6</v>
      </c>
      <c r="C46" s="1">
        <v>8.90495885269343E-6</v>
      </c>
      <c r="D46">
        <v>1.6791525567107701E-4</v>
      </c>
    </row>
    <row r="47" spans="1:4">
      <c r="A47" t="s">
        <v>46</v>
      </c>
      <c r="B47">
        <v>3.7616351358860599E-3</v>
      </c>
      <c r="C47">
        <v>1.82794220582055E-3</v>
      </c>
      <c r="D47">
        <v>7.0838883611332301E-4</v>
      </c>
    </row>
    <row r="48" spans="1:4">
      <c r="A48" t="s">
        <v>47</v>
      </c>
      <c r="B48">
        <v>2.06680755397719E-3</v>
      </c>
      <c r="C48">
        <v>2.62686464204868E-4</v>
      </c>
      <c r="D48">
        <v>5.1520126529982701E-3</v>
      </c>
    </row>
    <row r="49" spans="1:4">
      <c r="A49" t="s">
        <v>48</v>
      </c>
      <c r="B49" s="1">
        <v>2.5124354271469601E-5</v>
      </c>
      <c r="C49" s="1">
        <v>2.6353746068760199E-6</v>
      </c>
      <c r="D49">
        <v>1.1415725630591901E-4</v>
      </c>
    </row>
    <row r="50" spans="1:4">
      <c r="A50" t="s">
        <v>49</v>
      </c>
      <c r="B50">
        <v>1.4552831673710701E-3</v>
      </c>
      <c r="C50">
        <v>3.30328945448896E-3</v>
      </c>
      <c r="D50">
        <v>2.7813251086118799E-4</v>
      </c>
    </row>
    <row r="51" spans="1:4">
      <c r="A51" t="s">
        <v>50</v>
      </c>
      <c r="B51" s="1">
        <v>1.9180769295309599E-7</v>
      </c>
      <c r="C51">
        <v>2.0881917426955699E-4</v>
      </c>
      <c r="D51">
        <v>2.63982754300512E-3</v>
      </c>
    </row>
    <row r="52" spans="1:4">
      <c r="A52" t="s">
        <v>51</v>
      </c>
      <c r="B52" s="1">
        <v>4.7219255095789601E-5</v>
      </c>
      <c r="C52" s="1">
        <v>5.5922039586434002E-5</v>
      </c>
      <c r="D52">
        <v>1.58092226132447E-4</v>
      </c>
    </row>
    <row r="53" spans="1:4">
      <c r="A53" t="s">
        <v>52</v>
      </c>
      <c r="B53">
        <v>1.4723607716633201E-3</v>
      </c>
      <c r="C53">
        <v>3.8422374569426301E-3</v>
      </c>
      <c r="D53">
        <v>1.90451482332419E-3</v>
      </c>
    </row>
    <row r="54" spans="1:4">
      <c r="A54" t="s">
        <v>53</v>
      </c>
      <c r="B54" s="1">
        <v>3.8922554992681699E-7</v>
      </c>
      <c r="C54" s="1">
        <v>1.68442858202644E-6</v>
      </c>
      <c r="D54" s="1">
        <v>4.3535321394325998E-6</v>
      </c>
    </row>
    <row r="55" spans="1:4">
      <c r="A55" t="s">
        <v>54</v>
      </c>
      <c r="B55">
        <v>4.58196594262196E-3</v>
      </c>
      <c r="C55">
        <v>7.5199227418493002E-4</v>
      </c>
      <c r="D55">
        <v>2.9114039971249298E-3</v>
      </c>
    </row>
    <row r="56" spans="1:4">
      <c r="A56" t="s">
        <v>55</v>
      </c>
      <c r="B56">
        <v>1.3068368696850499E-3</v>
      </c>
      <c r="C56">
        <v>4.6508003535165E-3</v>
      </c>
      <c r="D56">
        <v>3.1181893001001001E-3</v>
      </c>
    </row>
    <row r="57" spans="1:4">
      <c r="A57" t="s">
        <v>56</v>
      </c>
      <c r="B57">
        <v>7.7223274967088496E-3</v>
      </c>
      <c r="C57">
        <v>6.1101544708292701E-3</v>
      </c>
      <c r="D57">
        <v>6.8868827760465304E-3</v>
      </c>
    </row>
    <row r="58" spans="1:4">
      <c r="A58" t="s">
        <v>57</v>
      </c>
      <c r="B58" s="1">
        <v>1.21532941927958E-7</v>
      </c>
      <c r="C58" s="1">
        <v>2.5553813084495201E-5</v>
      </c>
      <c r="D58">
        <v>2.57846379610204E-4</v>
      </c>
    </row>
    <row r="59" spans="1:4">
      <c r="A59" t="s">
        <v>58</v>
      </c>
      <c r="B59" s="1">
        <v>7.2449493988257399E-7</v>
      </c>
      <c r="C59" s="1">
        <v>3.52957121651954E-5</v>
      </c>
      <c r="D59">
        <v>4.8253260172078603E-4</v>
      </c>
    </row>
    <row r="60" spans="1:4">
      <c r="A60" t="s">
        <v>59</v>
      </c>
      <c r="B60">
        <v>1.9415863392855699E-4</v>
      </c>
      <c r="C60">
        <v>2.9206608415003699E-4</v>
      </c>
      <c r="D60">
        <v>4.88830168268309E-3</v>
      </c>
    </row>
    <row r="61" spans="1:4">
      <c r="A61" t="s">
        <v>60</v>
      </c>
      <c r="B61">
        <v>1.038930010641E-3</v>
      </c>
      <c r="C61">
        <v>1.6464667721961199E-4</v>
      </c>
      <c r="D61">
        <v>8.8010049713046102E-4</v>
      </c>
    </row>
    <row r="62" spans="1:4">
      <c r="A62" t="s">
        <v>61</v>
      </c>
      <c r="B62">
        <v>5.4186853978795196E-3</v>
      </c>
      <c r="C62" s="1">
        <v>3.1043183796389601E-5</v>
      </c>
      <c r="D62" s="1">
        <v>8.5901673790838705E-5</v>
      </c>
    </row>
    <row r="63" spans="1:4">
      <c r="A63" t="s">
        <v>62</v>
      </c>
      <c r="B63" s="1">
        <v>8.7137124381777899E-11</v>
      </c>
      <c r="C63" s="1">
        <v>4.7355506250252303E-8</v>
      </c>
      <c r="D63" s="1">
        <v>8.07056602273574E-8</v>
      </c>
    </row>
    <row r="64" spans="1:4">
      <c r="A64" t="s">
        <v>63</v>
      </c>
      <c r="B64">
        <v>8.7733356023142004E-3</v>
      </c>
      <c r="C64">
        <v>6.6892938741904698E-3</v>
      </c>
      <c r="D64">
        <v>7.8874018203457796E-3</v>
      </c>
    </row>
    <row r="65" spans="1:4">
      <c r="A65" t="s">
        <v>64</v>
      </c>
      <c r="B65" s="1">
        <v>7.12678342877994E-6</v>
      </c>
      <c r="C65" s="1">
        <v>1.7660039398221499E-5</v>
      </c>
      <c r="D65" s="1">
        <v>9.4492712817714701E-5</v>
      </c>
    </row>
    <row r="66" spans="1:4">
      <c r="A66" t="s">
        <v>65</v>
      </c>
      <c r="B66" s="1">
        <v>1.8063456066372499E-5</v>
      </c>
      <c r="C66" s="1">
        <v>2.9190055191943901E-5</v>
      </c>
      <c r="D66">
        <v>1.8856219508725199E-3</v>
      </c>
    </row>
    <row r="67" spans="1:4">
      <c r="A67" t="s">
        <v>66</v>
      </c>
      <c r="B67">
        <v>1.53638054758733E-4</v>
      </c>
      <c r="C67">
        <v>2.37078375871035E-4</v>
      </c>
      <c r="D67">
        <v>2.42882801415067E-4</v>
      </c>
    </row>
    <row r="68" spans="1:4">
      <c r="A68" t="s">
        <v>67</v>
      </c>
      <c r="B68">
        <v>7.2792778213422796E-3</v>
      </c>
      <c r="C68">
        <v>1.5445376040714399E-3</v>
      </c>
      <c r="D68">
        <v>3.2020195925686702E-4</v>
      </c>
    </row>
    <row r="69" spans="1:4">
      <c r="A69" t="s">
        <v>68</v>
      </c>
      <c r="B69">
        <v>2.6917605640698503E-4</v>
      </c>
      <c r="C69">
        <v>3.6156416541523699E-4</v>
      </c>
      <c r="D69">
        <v>5.1380836770311697E-3</v>
      </c>
    </row>
    <row r="70" spans="1:4">
      <c r="A70" t="s">
        <v>69</v>
      </c>
      <c r="B70">
        <v>5.3836076436984499E-3</v>
      </c>
      <c r="C70">
        <v>5.7969940989988696E-3</v>
      </c>
      <c r="D70">
        <v>1.5464888333901899E-3</v>
      </c>
    </row>
    <row r="71" spans="1:4">
      <c r="A71" t="s">
        <v>70</v>
      </c>
      <c r="B71">
        <v>9.2649812589288595E-4</v>
      </c>
      <c r="C71">
        <v>7.8854524793961999E-4</v>
      </c>
      <c r="D71">
        <v>7.2642685811819896E-4</v>
      </c>
    </row>
    <row r="72" spans="1:4">
      <c r="A72" t="s">
        <v>71</v>
      </c>
      <c r="B72">
        <v>1.09666610868205E-4</v>
      </c>
      <c r="C72">
        <v>2.89843174772034E-3</v>
      </c>
      <c r="D72">
        <v>3.1744647075478702E-4</v>
      </c>
    </row>
    <row r="73" spans="1:4">
      <c r="A73" t="s">
        <v>72</v>
      </c>
      <c r="B73">
        <v>2.7445564683924398E-3</v>
      </c>
      <c r="C73">
        <v>2.2787556455097402E-3</v>
      </c>
      <c r="D73">
        <v>7.6631839796338901E-4</v>
      </c>
    </row>
    <row r="74" spans="1:4">
      <c r="A74" t="s">
        <v>73</v>
      </c>
      <c r="B74">
        <v>1.8473644970315E-4</v>
      </c>
      <c r="C74" s="1">
        <v>4.3678858510215999E-6</v>
      </c>
      <c r="D74" s="1">
        <v>2.1122262862960699E-5</v>
      </c>
    </row>
    <row r="75" spans="1:4">
      <c r="A75" t="s">
        <v>74</v>
      </c>
      <c r="B75" s="1">
        <v>7.69013187862931E-5</v>
      </c>
      <c r="C75" s="1">
        <v>8.5350019112799194E-5</v>
      </c>
      <c r="D75">
        <v>1.5026434273978501E-4</v>
      </c>
    </row>
    <row r="76" spans="1:4">
      <c r="A76" t="s">
        <v>75</v>
      </c>
      <c r="B76">
        <v>2.7805606246676098E-4</v>
      </c>
      <c r="C76" s="1">
        <v>8.0354537855869296E-5</v>
      </c>
      <c r="D76">
        <v>2.6484096139197701E-3</v>
      </c>
    </row>
    <row r="77" spans="1:4">
      <c r="A77" t="s">
        <v>76</v>
      </c>
      <c r="B77">
        <v>1.0373736894287501E-3</v>
      </c>
      <c r="C77">
        <v>2.4491401680874401E-3</v>
      </c>
      <c r="D77">
        <v>4.9215010739247899E-3</v>
      </c>
    </row>
    <row r="78" spans="1:4">
      <c r="A78" t="s">
        <v>77</v>
      </c>
      <c r="B78">
        <v>4.4007042718264599E-3</v>
      </c>
      <c r="C78">
        <v>4.20773338463689E-3</v>
      </c>
      <c r="D78">
        <v>5.0095738426123001E-3</v>
      </c>
    </row>
    <row r="79" spans="1:4">
      <c r="A79" t="s">
        <v>78</v>
      </c>
      <c r="B79">
        <v>8.4623691797478602E-4</v>
      </c>
      <c r="C79" s="1">
        <v>8.2815074301379298E-5</v>
      </c>
      <c r="D79">
        <v>2.3204192372762002E-3</v>
      </c>
    </row>
    <row r="80" spans="1:4">
      <c r="A80" t="s">
        <v>79</v>
      </c>
      <c r="B80">
        <v>1.5944735670399401E-4</v>
      </c>
      <c r="C80">
        <v>3.9671054091067502E-4</v>
      </c>
      <c r="D80">
        <v>2.3969651765358298E-3</v>
      </c>
    </row>
    <row r="81" spans="1:4">
      <c r="A81" t="s">
        <v>80</v>
      </c>
      <c r="B81">
        <v>9.2584145295596301E-3</v>
      </c>
      <c r="C81">
        <v>2.6796339921053E-4</v>
      </c>
      <c r="D81">
        <v>2.2210033282110201E-4</v>
      </c>
    </row>
    <row r="82" spans="1:4">
      <c r="A82" t="s">
        <v>81</v>
      </c>
      <c r="B82" s="1">
        <v>8.43333152186274E-7</v>
      </c>
      <c r="C82" s="1">
        <v>7.2883799134336897E-5</v>
      </c>
      <c r="D82" s="1">
        <v>1.6363316217294E-5</v>
      </c>
    </row>
    <row r="83" spans="1:4">
      <c r="A83" t="s">
        <v>82</v>
      </c>
      <c r="B83">
        <v>1.8207322453636901E-4</v>
      </c>
      <c r="C83" s="1">
        <v>9.4010917240701895E-7</v>
      </c>
      <c r="D83">
        <v>2.9887362896837801E-3</v>
      </c>
    </row>
    <row r="84" spans="1:4">
      <c r="A84" t="s">
        <v>83</v>
      </c>
      <c r="B84">
        <v>1.3876804789252599E-4</v>
      </c>
      <c r="C84">
        <v>1.9787658082733901E-4</v>
      </c>
      <c r="D84">
        <v>5.0559506545638105E-4</v>
      </c>
    </row>
    <row r="85" spans="1:4">
      <c r="A85" t="s">
        <v>84</v>
      </c>
      <c r="B85">
        <v>3.1352027370558202E-3</v>
      </c>
      <c r="C85">
        <v>7.2103617515199498E-3</v>
      </c>
      <c r="D85">
        <v>4.9364288845930304E-3</v>
      </c>
    </row>
    <row r="86" spans="1:4">
      <c r="A86" t="s">
        <v>85</v>
      </c>
      <c r="B86">
        <v>1.51562308325677E-3</v>
      </c>
      <c r="C86">
        <v>9.0182798919987697E-4</v>
      </c>
      <c r="D86">
        <v>8.3369036249359898E-3</v>
      </c>
    </row>
    <row r="87" spans="1:4">
      <c r="A87" t="s">
        <v>86</v>
      </c>
      <c r="B87" s="1">
        <v>1.5439817640664199E-5</v>
      </c>
      <c r="C87" s="1">
        <v>1.10324871921732E-5</v>
      </c>
      <c r="D87">
        <v>2.6186360272466801E-4</v>
      </c>
    </row>
    <row r="88" spans="1:4">
      <c r="A88" t="s">
        <v>87</v>
      </c>
      <c r="B88" s="1">
        <v>3.2315926285406299E-5</v>
      </c>
      <c r="C88">
        <v>2.3891742092845101E-4</v>
      </c>
      <c r="D88">
        <v>1.41995681312614E-3</v>
      </c>
    </row>
    <row r="89" spans="1:4">
      <c r="A89" t="s">
        <v>88</v>
      </c>
      <c r="B89">
        <v>4.6782314856722998E-3</v>
      </c>
      <c r="C89">
        <v>1.83477049977088E-3</v>
      </c>
      <c r="D89">
        <v>4.4908250330285603E-3</v>
      </c>
    </row>
    <row r="90" spans="1:4">
      <c r="A90" t="s">
        <v>89</v>
      </c>
      <c r="B90">
        <v>6.5285166532250399E-4</v>
      </c>
      <c r="C90">
        <v>3.9293318608587798E-4</v>
      </c>
      <c r="D90">
        <v>1.5359615865082801E-3</v>
      </c>
    </row>
    <row r="91" spans="1:4">
      <c r="A91" t="s">
        <v>90</v>
      </c>
      <c r="B91">
        <v>3.9447023256321398E-4</v>
      </c>
      <c r="C91">
        <v>3.2862800318531299E-4</v>
      </c>
      <c r="D91">
        <v>3.90553304416822E-3</v>
      </c>
    </row>
    <row r="92" spans="1:4">
      <c r="A92" t="s">
        <v>91</v>
      </c>
      <c r="B92" s="1">
        <v>1.7078906055168899E-5</v>
      </c>
      <c r="C92">
        <v>1.2966901995954799E-4</v>
      </c>
      <c r="D92" s="1">
        <v>4.6168404063847901E-5</v>
      </c>
    </row>
    <row r="93" spans="1:4">
      <c r="A93" t="s">
        <v>92</v>
      </c>
      <c r="B93">
        <v>3.0446393039689E-4</v>
      </c>
      <c r="C93">
        <v>1.9226690542860901E-3</v>
      </c>
      <c r="D93">
        <v>3.3163372941633399E-4</v>
      </c>
    </row>
    <row r="94" spans="1:4">
      <c r="A94" t="s">
        <v>93</v>
      </c>
      <c r="B94" s="1">
        <v>1.50689889641573E-5</v>
      </c>
      <c r="C94">
        <v>6.0797993961929199E-3</v>
      </c>
      <c r="D94">
        <v>3.0938457533837898E-3</v>
      </c>
    </row>
    <row r="95" spans="1:4">
      <c r="A95" t="s">
        <v>94</v>
      </c>
      <c r="B95">
        <v>1.37015165090254E-3</v>
      </c>
      <c r="C95">
        <v>1.94717617100133E-3</v>
      </c>
      <c r="D95">
        <v>1.7562330274072801E-3</v>
      </c>
    </row>
    <row r="96" spans="1:4">
      <c r="A96" t="s">
        <v>95</v>
      </c>
      <c r="B96" s="1">
        <v>2.1148448306033699E-5</v>
      </c>
      <c r="C96" s="1">
        <v>4.0314483669505902E-5</v>
      </c>
      <c r="D96">
        <v>3.6499892538935301E-3</v>
      </c>
    </row>
    <row r="97" spans="1:4">
      <c r="A97" t="s">
        <v>96</v>
      </c>
      <c r="B97" s="1">
        <v>5.1420850044387602E-6</v>
      </c>
      <c r="C97" s="1">
        <v>1.15349462148622E-5</v>
      </c>
      <c r="D97" s="1">
        <v>4.7833107481646997E-5</v>
      </c>
    </row>
    <row r="98" spans="1:4">
      <c r="A98" t="s">
        <v>97</v>
      </c>
      <c r="B98">
        <v>4.9559887938702498E-4</v>
      </c>
      <c r="C98">
        <v>6.7776092748174203E-4</v>
      </c>
      <c r="D98">
        <v>1.47256635366177E-3</v>
      </c>
    </row>
    <row r="99" spans="1:4">
      <c r="A99" t="s">
        <v>98</v>
      </c>
      <c r="B99">
        <v>1.01571700201032E-4</v>
      </c>
      <c r="C99">
        <v>1.2289018227594299E-3</v>
      </c>
      <c r="D99">
        <v>5.3379062119286698E-3</v>
      </c>
    </row>
    <row r="100" spans="1:4">
      <c r="A100" t="s">
        <v>99</v>
      </c>
      <c r="B100" s="1">
        <v>8.5611975960532406E-5</v>
      </c>
      <c r="C100" s="1">
        <v>1.6397880162296002E-5</v>
      </c>
      <c r="D100">
        <v>2.2251018838722598E-3</v>
      </c>
    </row>
    <row r="101" spans="1:4">
      <c r="A101" t="s">
        <v>100</v>
      </c>
      <c r="B101">
        <v>1.4598604763994599E-3</v>
      </c>
      <c r="C101">
        <v>2.9287577540244199E-3</v>
      </c>
      <c r="D101">
        <v>4.28887604619182E-3</v>
      </c>
    </row>
    <row r="102" spans="1:4">
      <c r="A102" t="s">
        <v>101</v>
      </c>
      <c r="B102">
        <v>1.00532372028477E-4</v>
      </c>
      <c r="C102">
        <v>1.5621062492041499E-3</v>
      </c>
      <c r="D102">
        <v>2.73349162311388E-4</v>
      </c>
    </row>
    <row r="103" spans="1:4">
      <c r="A103" t="s">
        <v>102</v>
      </c>
      <c r="B103" s="1">
        <v>4.00622882839301E-8</v>
      </c>
      <c r="C103">
        <v>6.8618478088013296E-3</v>
      </c>
      <c r="D103">
        <v>5.96031043334467E-3</v>
      </c>
    </row>
    <row r="104" spans="1:4">
      <c r="A104" t="s">
        <v>103</v>
      </c>
      <c r="B104">
        <v>2.4809678144140398E-3</v>
      </c>
      <c r="C104">
        <v>3.9275054200720297E-3</v>
      </c>
      <c r="D104">
        <v>7.49870511666557E-3</v>
      </c>
    </row>
    <row r="105" spans="1:4">
      <c r="A105" t="s">
        <v>104</v>
      </c>
      <c r="B105">
        <v>1.3442350141618701E-3</v>
      </c>
      <c r="C105">
        <v>9.5845594340934395E-3</v>
      </c>
      <c r="D105">
        <v>8.7628296386943797E-4</v>
      </c>
    </row>
    <row r="106" spans="1:4">
      <c r="A106" t="s">
        <v>105</v>
      </c>
      <c r="B106">
        <v>3.5816418511918999E-3</v>
      </c>
      <c r="C106">
        <v>3.9095081170356701E-3</v>
      </c>
      <c r="D106">
        <v>4.0801664538119502E-4</v>
      </c>
    </row>
    <row r="107" spans="1:4">
      <c r="A107" t="s">
        <v>106</v>
      </c>
      <c r="B107">
        <v>3.54858370843057E-4</v>
      </c>
      <c r="C107" s="1">
        <v>7.6438430320307303E-5</v>
      </c>
      <c r="D107">
        <v>9.6548065883993797E-3</v>
      </c>
    </row>
    <row r="108" spans="1:4">
      <c r="A108" t="s">
        <v>107</v>
      </c>
      <c r="B108">
        <v>6.1757547865656499E-4</v>
      </c>
      <c r="C108">
        <v>4.5497463352275701E-4</v>
      </c>
      <c r="D108">
        <v>8.0095309158078796E-4</v>
      </c>
    </row>
    <row r="109" spans="1:4">
      <c r="A109" t="s">
        <v>108</v>
      </c>
      <c r="B109">
        <v>6.5485480223795105E-4</v>
      </c>
      <c r="C109">
        <v>2.4082162745206299E-4</v>
      </c>
      <c r="D109">
        <v>5.2027882178340597E-3</v>
      </c>
    </row>
    <row r="110" spans="1:4">
      <c r="A110" t="s">
        <v>109</v>
      </c>
      <c r="B110">
        <v>9.5950542102128198E-3</v>
      </c>
      <c r="C110">
        <v>7.3864673259870601E-3</v>
      </c>
      <c r="D110">
        <v>1.02624719528554E-3</v>
      </c>
    </row>
    <row r="111" spans="1:4">
      <c r="A111" t="s">
        <v>110</v>
      </c>
      <c r="B111">
        <v>9.6312226207136099E-4</v>
      </c>
      <c r="C111">
        <v>1.9881148934514799E-3</v>
      </c>
      <c r="D111">
        <v>3.9230455992075404E-3</v>
      </c>
    </row>
    <row r="112" spans="1:4">
      <c r="A112" t="s">
        <v>111</v>
      </c>
      <c r="B112" s="1">
        <v>5.6902557467786402E-5</v>
      </c>
      <c r="C112" s="1">
        <v>3.4802689198795098E-6</v>
      </c>
      <c r="D112">
        <v>1.59365872617406E-4</v>
      </c>
    </row>
    <row r="113" spans="1:4">
      <c r="A113" t="s">
        <v>112</v>
      </c>
      <c r="B113" s="1">
        <v>3.8407894680336101E-7</v>
      </c>
      <c r="C113">
        <v>1.90205540523522E-4</v>
      </c>
      <c r="D113">
        <v>1.62822103754511E-3</v>
      </c>
    </row>
    <row r="114" spans="1:4">
      <c r="A114" t="s">
        <v>113</v>
      </c>
      <c r="B114" s="1">
        <v>1.5709289640729401E-5</v>
      </c>
      <c r="C114">
        <v>1.7473395640839299E-4</v>
      </c>
      <c r="D114" s="1">
        <v>3.0512545652398399E-5</v>
      </c>
    </row>
    <row r="115" spans="1:4">
      <c r="A115" t="s">
        <v>114</v>
      </c>
      <c r="B115" s="1">
        <v>2.7986566132201202E-6</v>
      </c>
      <c r="C115" s="1">
        <v>4.2869012645446897E-5</v>
      </c>
      <c r="D115">
        <v>8.5626835759840096E-4</v>
      </c>
    </row>
    <row r="116" spans="1:4">
      <c r="A116" t="s">
        <v>115</v>
      </c>
      <c r="B116">
        <v>1.1450910169001601E-3</v>
      </c>
      <c r="C116">
        <v>1.29886028894631E-3</v>
      </c>
      <c r="D116">
        <v>3.6887226787281398E-3</v>
      </c>
    </row>
    <row r="117" spans="1:4">
      <c r="A117" t="s">
        <v>116</v>
      </c>
      <c r="B117" s="1">
        <v>1.6004188498176701E-5</v>
      </c>
      <c r="C117" s="1">
        <v>7.9715740492089701E-7</v>
      </c>
      <c r="D117">
        <v>7.7536960993911401E-4</v>
      </c>
    </row>
    <row r="118" spans="1:4">
      <c r="A118" t="s">
        <v>117</v>
      </c>
      <c r="B118">
        <v>1.0895230968419199E-3</v>
      </c>
      <c r="C118">
        <v>3.1360641000871201E-3</v>
      </c>
      <c r="D118">
        <v>4.98656754810367E-3</v>
      </c>
    </row>
    <row r="119" spans="1:4">
      <c r="A119" t="s">
        <v>118</v>
      </c>
      <c r="B119">
        <v>2.9102994526864103E-4</v>
      </c>
      <c r="C119" s="1">
        <v>3.6275999442218202E-5</v>
      </c>
      <c r="D119">
        <v>1.7588836764970099E-4</v>
      </c>
    </row>
    <row r="120" spans="1:4">
      <c r="A120" t="s">
        <v>119</v>
      </c>
      <c r="B120" s="1">
        <v>1.8555820120685299E-5</v>
      </c>
      <c r="C120">
        <v>5.0575600978981601E-3</v>
      </c>
      <c r="D120">
        <v>2.0577464041098702E-3</v>
      </c>
    </row>
    <row r="121" spans="1:4">
      <c r="A121" t="s">
        <v>120</v>
      </c>
      <c r="B121">
        <v>1.21562330442698E-3</v>
      </c>
      <c r="C121">
        <v>8.7538611777479899E-3</v>
      </c>
      <c r="D121">
        <v>3.7778630154694502E-3</v>
      </c>
    </row>
    <row r="122" spans="1:4">
      <c r="A122" t="s">
        <v>121</v>
      </c>
      <c r="B122">
        <v>1.17739649328509E-4</v>
      </c>
      <c r="C122">
        <v>6.4552234411411398E-4</v>
      </c>
      <c r="D122">
        <v>8.2621373305094593E-3</v>
      </c>
    </row>
    <row r="123" spans="1:4">
      <c r="A123" t="s">
        <v>122</v>
      </c>
      <c r="B123">
        <v>8.2825348680618908E-3</v>
      </c>
      <c r="C123">
        <v>8.5790994015809401E-3</v>
      </c>
      <c r="D123">
        <v>3.9723222233285001E-3</v>
      </c>
    </row>
    <row r="124" spans="1:4">
      <c r="A124" t="s">
        <v>123</v>
      </c>
      <c r="B124">
        <v>3.8278284609858698E-3</v>
      </c>
      <c r="C124">
        <v>5.7990105325957603E-3</v>
      </c>
      <c r="D124" s="1">
        <v>9.0954951438188404E-5</v>
      </c>
    </row>
    <row r="125" spans="1:4">
      <c r="A125" t="s">
        <v>124</v>
      </c>
      <c r="B125">
        <v>1.8353519780153001E-4</v>
      </c>
      <c r="C125" s="1">
        <v>7.3338466054032397E-5</v>
      </c>
      <c r="D125">
        <v>2.2436577633105702E-3</v>
      </c>
    </row>
    <row r="126" spans="1:4">
      <c r="A126" t="s">
        <v>125</v>
      </c>
      <c r="B126">
        <v>2.5792714871535999E-4</v>
      </c>
      <c r="C126" s="1">
        <v>9.0207868973884696E-5</v>
      </c>
      <c r="D126">
        <v>3.14548953908918E-3</v>
      </c>
    </row>
    <row r="127" spans="1:4">
      <c r="A127" t="s">
        <v>126</v>
      </c>
      <c r="B127">
        <v>1.6792066955924601E-3</v>
      </c>
      <c r="C127" s="1">
        <v>5.5193564002291598E-5</v>
      </c>
      <c r="D127">
        <v>2.1720142782361801E-3</v>
      </c>
    </row>
    <row r="128" spans="1:4">
      <c r="A128" t="s">
        <v>127</v>
      </c>
      <c r="B128">
        <v>3.3125410504815898E-3</v>
      </c>
      <c r="C128">
        <v>1.18858041681628E-4</v>
      </c>
      <c r="D128">
        <v>3.1637292829471901E-3</v>
      </c>
    </row>
    <row r="129" spans="1:4">
      <c r="A129" t="s">
        <v>128</v>
      </c>
      <c r="B129" s="1">
        <v>1.1601631571237401E-5</v>
      </c>
      <c r="C129">
        <v>1.8281357243241001E-3</v>
      </c>
      <c r="D129">
        <v>5.6919271651832502E-3</v>
      </c>
    </row>
    <row r="130" spans="1:4">
      <c r="A130" t="s">
        <v>129</v>
      </c>
      <c r="B130" s="1">
        <v>7.4525287255981394E-5</v>
      </c>
      <c r="C130" s="1">
        <v>7.0424459137475207E-5</v>
      </c>
      <c r="D130">
        <v>7.4585335835731497E-3</v>
      </c>
    </row>
    <row r="131" spans="1:4">
      <c r="A131" t="s">
        <v>130</v>
      </c>
      <c r="B131" s="1">
        <v>1.24241779349352E-5</v>
      </c>
      <c r="C131">
        <v>1.17698736022152E-4</v>
      </c>
      <c r="D131">
        <v>5.6408552535663998E-3</v>
      </c>
    </row>
    <row r="132" spans="1:4">
      <c r="A132" t="s">
        <v>131</v>
      </c>
      <c r="B132">
        <v>5.1613116917969702E-4</v>
      </c>
      <c r="C132">
        <v>2.0692253038783999E-4</v>
      </c>
      <c r="D132">
        <v>2.1292921771060899E-3</v>
      </c>
    </row>
    <row r="133" spans="1:4">
      <c r="A133" t="s">
        <v>132</v>
      </c>
      <c r="B133" s="1">
        <v>1.2256623804392199E-6</v>
      </c>
      <c r="C133">
        <v>1.4473381750148E-3</v>
      </c>
      <c r="D133">
        <v>2.89344104056768E-4</v>
      </c>
    </row>
    <row r="134" spans="1:4">
      <c r="A134" t="s">
        <v>133</v>
      </c>
      <c r="B134">
        <v>3.7565498300668902E-4</v>
      </c>
      <c r="C134">
        <v>1.0310528034738399E-3</v>
      </c>
      <c r="D134">
        <v>8.9397645230291397E-4</v>
      </c>
    </row>
    <row r="135" spans="1:4">
      <c r="A135" t="s">
        <v>134</v>
      </c>
      <c r="B135">
        <v>1.2455416335579799E-3</v>
      </c>
      <c r="C135">
        <v>6.7574118680915104E-4</v>
      </c>
      <c r="D135">
        <v>1.29266469667842E-3</v>
      </c>
    </row>
    <row r="136" spans="1:4">
      <c r="A136" t="s">
        <v>135</v>
      </c>
      <c r="B136">
        <v>2.22758684834671E-4</v>
      </c>
      <c r="C136" s="1">
        <v>9.5970195182661894E-5</v>
      </c>
      <c r="D136" s="1">
        <v>3.2237999323347899E-6</v>
      </c>
    </row>
    <row r="137" spans="1:4">
      <c r="A137" t="s">
        <v>136</v>
      </c>
      <c r="B137">
        <v>7.7607464587606397E-4</v>
      </c>
      <c r="C137">
        <v>1.62994560544814E-3</v>
      </c>
      <c r="D137">
        <v>1.41415388041897E-3</v>
      </c>
    </row>
    <row r="138" spans="1:4">
      <c r="A138" t="s">
        <v>137</v>
      </c>
      <c r="B138">
        <v>2.3737140252102699E-3</v>
      </c>
      <c r="C138">
        <v>1.70648450860133E-3</v>
      </c>
      <c r="D138">
        <v>6.55014671495631E-3</v>
      </c>
    </row>
    <row r="139" spans="1:4">
      <c r="A139" t="s">
        <v>138</v>
      </c>
      <c r="B139">
        <v>3.006192536638E-4</v>
      </c>
      <c r="C139">
        <v>2.1349555435856899E-4</v>
      </c>
      <c r="D139" s="1">
        <v>2.5300473875111899E-5</v>
      </c>
    </row>
    <row r="140" spans="1:4">
      <c r="A140" t="s">
        <v>139</v>
      </c>
      <c r="B140" s="1">
        <v>1.6290709088169998E-5</v>
      </c>
      <c r="C140">
        <v>5.0383106474034597E-3</v>
      </c>
      <c r="D140">
        <v>5.2436621271937404E-3</v>
      </c>
    </row>
    <row r="141" spans="1:4">
      <c r="A141" t="s">
        <v>140</v>
      </c>
      <c r="B141" s="1">
        <v>3.0086070022876402E-6</v>
      </c>
      <c r="C141">
        <v>1.21143316128597E-4</v>
      </c>
      <c r="D141">
        <v>1.0289786437052599E-3</v>
      </c>
    </row>
    <row r="142" spans="1:4">
      <c r="A142" t="s">
        <v>141</v>
      </c>
      <c r="B142">
        <v>1.4949726487048099E-3</v>
      </c>
      <c r="C142">
        <v>3.3273058661145299E-3</v>
      </c>
      <c r="D142">
        <v>7.4002566746851498E-3</v>
      </c>
    </row>
    <row r="143" spans="1:4">
      <c r="A143" t="s">
        <v>142</v>
      </c>
      <c r="B143">
        <v>1.36699402959204E-3</v>
      </c>
      <c r="C143">
        <v>4.4556288513177E-4</v>
      </c>
      <c r="D143">
        <v>6.4138881800371804E-4</v>
      </c>
    </row>
    <row r="144" spans="1:4">
      <c r="A144" t="s">
        <v>143</v>
      </c>
      <c r="B144" s="1">
        <v>2.0893480397458701E-8</v>
      </c>
      <c r="C144" s="1">
        <v>4.1889613261638098E-7</v>
      </c>
      <c r="D144" s="1">
        <v>8.8868100001125195E-7</v>
      </c>
    </row>
    <row r="145" spans="1:4">
      <c r="A145" t="s">
        <v>144</v>
      </c>
      <c r="B145" s="1">
        <v>1.8832811246477199E-6</v>
      </c>
      <c r="C145" s="1">
        <v>6.8056846659461493E-5</v>
      </c>
      <c r="D145" s="1">
        <v>1.2381170561521099E-5</v>
      </c>
    </row>
    <row r="146" spans="1:4">
      <c r="A146" t="s">
        <v>145</v>
      </c>
      <c r="B146" s="1">
        <v>1.0955149257484499E-6</v>
      </c>
      <c r="C146" s="1">
        <v>1.15211574402411E-6</v>
      </c>
      <c r="D146">
        <v>1.13200869545148E-4</v>
      </c>
    </row>
    <row r="147" spans="1:4">
      <c r="A147" t="s">
        <v>146</v>
      </c>
      <c r="B147" s="1">
        <v>8.9250322169750396E-7</v>
      </c>
      <c r="C147">
        <v>4.2694363741767701E-4</v>
      </c>
      <c r="D147">
        <v>7.4149761167879302E-3</v>
      </c>
    </row>
    <row r="148" spans="1:4">
      <c r="A148" t="s">
        <v>147</v>
      </c>
      <c r="B148" s="1">
        <v>5.60465560147071E-5</v>
      </c>
      <c r="C148">
        <v>3.3259308304019902E-4</v>
      </c>
      <c r="D148">
        <v>1.20648526627897E-4</v>
      </c>
    </row>
    <row r="149" spans="1:4">
      <c r="A149" t="s">
        <v>148</v>
      </c>
      <c r="B149">
        <v>8.7234648149846802E-4</v>
      </c>
      <c r="C149">
        <v>1.88041193536086E-3</v>
      </c>
      <c r="D149">
        <v>8.8664152325488698E-4</v>
      </c>
    </row>
    <row r="150" spans="1:4">
      <c r="A150" t="s">
        <v>149</v>
      </c>
      <c r="B150">
        <v>6.6986100886724396E-4</v>
      </c>
      <c r="C150">
        <v>3.5639924570826398E-4</v>
      </c>
      <c r="D150" s="1">
        <v>1.22456309380673E-5</v>
      </c>
    </row>
    <row r="151" spans="1:4">
      <c r="A151" t="s">
        <v>150</v>
      </c>
      <c r="B151">
        <v>1.16936855820302E-4</v>
      </c>
      <c r="C151">
        <v>5.5666748690589402E-4</v>
      </c>
      <c r="D151">
        <v>5.6066475257909702E-4</v>
      </c>
    </row>
    <row r="152" spans="1:4">
      <c r="A152" t="s">
        <v>151</v>
      </c>
      <c r="B152">
        <v>2.2120337815264801E-4</v>
      </c>
      <c r="C152" s="1">
        <v>1.66581072001278E-6</v>
      </c>
      <c r="D152">
        <v>1.6180551178873401E-4</v>
      </c>
    </row>
    <row r="153" spans="1:4">
      <c r="A153" t="s">
        <v>152</v>
      </c>
      <c r="B153" s="1">
        <v>1.81304480173239E-5</v>
      </c>
      <c r="C153">
        <v>5.0659423771425103E-3</v>
      </c>
      <c r="D153">
        <v>9.8956153568691904E-3</v>
      </c>
    </row>
    <row r="154" spans="1:4">
      <c r="A154" t="s">
        <v>153</v>
      </c>
      <c r="B154">
        <v>4.3015420282279497E-3</v>
      </c>
      <c r="C154">
        <v>5.0718768778410797E-4</v>
      </c>
      <c r="D154">
        <v>5.0683504880709197E-3</v>
      </c>
    </row>
    <row r="155" spans="1:4">
      <c r="A155" t="s">
        <v>154</v>
      </c>
      <c r="B155">
        <v>2.4830542779724998E-4</v>
      </c>
      <c r="C155">
        <v>3.0491815820272398E-4</v>
      </c>
      <c r="D155">
        <v>8.9926158143279408E-3</v>
      </c>
    </row>
    <row r="156" spans="1:4">
      <c r="A156" t="s">
        <v>155</v>
      </c>
      <c r="B156" s="1">
        <v>4.1447926379704998E-6</v>
      </c>
      <c r="C156" s="1">
        <v>1.3034633086585599E-5</v>
      </c>
      <c r="D156" s="1">
        <v>5.0557196043031002E-5</v>
      </c>
    </row>
    <row r="157" spans="1:4">
      <c r="A157" t="s">
        <v>156</v>
      </c>
      <c r="B157" s="1">
        <v>8.3837788754117296E-8</v>
      </c>
      <c r="C157" s="1">
        <v>2.3175293397956799E-6</v>
      </c>
      <c r="D157" s="1">
        <v>1.9847795123078E-7</v>
      </c>
    </row>
    <row r="158" spans="1:4">
      <c r="A158" t="s">
        <v>157</v>
      </c>
      <c r="B158">
        <v>2.90104198811345E-4</v>
      </c>
      <c r="C158">
        <v>4.3825876307125398E-3</v>
      </c>
      <c r="D158">
        <v>1.8654819485379101E-3</v>
      </c>
    </row>
    <row r="159" spans="1:4">
      <c r="A159" t="s">
        <v>158</v>
      </c>
      <c r="B159">
        <v>6.7681539442451004E-3</v>
      </c>
      <c r="C159">
        <v>1.0387490321512301E-3</v>
      </c>
      <c r="D159">
        <v>1.44697930445226E-3</v>
      </c>
    </row>
    <row r="160" spans="1:4">
      <c r="A160" t="s">
        <v>159</v>
      </c>
      <c r="B160" s="1">
        <v>2.6544020759924202E-6</v>
      </c>
      <c r="C160" s="1">
        <v>4.2627024691780003E-5</v>
      </c>
      <c r="D160">
        <v>1.9652039893632399E-4</v>
      </c>
    </row>
    <row r="161" spans="1:4">
      <c r="A161" t="s">
        <v>160</v>
      </c>
      <c r="B161">
        <v>7.4363911281149695E-4</v>
      </c>
      <c r="C161">
        <v>2.2517994500155401E-3</v>
      </c>
      <c r="D161">
        <v>7.8098255138727398E-3</v>
      </c>
    </row>
    <row r="162" spans="1:4">
      <c r="A162" t="s">
        <v>161</v>
      </c>
      <c r="B162">
        <v>9.7285915177347596E-3</v>
      </c>
      <c r="C162">
        <v>1.7547796863798799E-3</v>
      </c>
      <c r="D162">
        <v>7.7466911592120402E-3</v>
      </c>
    </row>
    <row r="163" spans="1:4">
      <c r="A163" t="s">
        <v>162</v>
      </c>
      <c r="B163">
        <v>6.3018707934277501E-4</v>
      </c>
      <c r="C163">
        <v>1.1381743645060001E-3</v>
      </c>
      <c r="D163">
        <v>3.0841957481267798E-3</v>
      </c>
    </row>
    <row r="164" spans="1:4">
      <c r="A164" t="s">
        <v>163</v>
      </c>
      <c r="B164" s="1">
        <v>2.1916721807611699E-7</v>
      </c>
      <c r="C164" s="1">
        <v>1.03815627569777E-5</v>
      </c>
      <c r="D164">
        <v>9.8766842403526598E-3</v>
      </c>
    </row>
    <row r="165" spans="1:4">
      <c r="A165" t="s">
        <v>164</v>
      </c>
      <c r="B165">
        <v>3.18186678012377E-3</v>
      </c>
      <c r="C165" s="1">
        <v>5.2051400318408299E-5</v>
      </c>
      <c r="D165">
        <v>5.5114361646611196E-3</v>
      </c>
    </row>
    <row r="166" spans="1:4">
      <c r="A166" t="s">
        <v>165</v>
      </c>
      <c r="B166" s="1">
        <v>6.1098960375262094E-5</v>
      </c>
      <c r="C166">
        <v>1.1326295686256199E-3</v>
      </c>
      <c r="D166">
        <v>6.08583685897797E-4</v>
      </c>
    </row>
    <row r="167" spans="1:4">
      <c r="A167" t="s">
        <v>166</v>
      </c>
      <c r="B167">
        <v>1.3823781019901801E-3</v>
      </c>
      <c r="C167">
        <v>2.4197254753271499E-4</v>
      </c>
      <c r="D167">
        <v>9.4196269308087308E-3</v>
      </c>
    </row>
    <row r="168" spans="1:4">
      <c r="A168" t="s">
        <v>167</v>
      </c>
      <c r="B168" s="1">
        <v>6.5056781323664901E-5</v>
      </c>
      <c r="C168">
        <v>6.57984104586983E-3</v>
      </c>
      <c r="D168">
        <v>2.0104779059413199E-3</v>
      </c>
    </row>
    <row r="169" spans="1:4">
      <c r="A169" t="s">
        <v>168</v>
      </c>
      <c r="B169">
        <v>2.0566354450605498E-3</v>
      </c>
      <c r="C169">
        <v>1.04509448572092E-3</v>
      </c>
      <c r="D169">
        <v>6.2311236255709196E-3</v>
      </c>
    </row>
    <row r="170" spans="1:4">
      <c r="A170" t="s">
        <v>169</v>
      </c>
      <c r="B170">
        <v>2.37976352653725E-3</v>
      </c>
      <c r="C170">
        <v>3.5756352078392697E-4</v>
      </c>
      <c r="D170" s="1">
        <v>6.5737069218414703E-5</v>
      </c>
    </row>
    <row r="171" spans="1:4">
      <c r="A171" t="s">
        <v>170</v>
      </c>
      <c r="B171" s="1">
        <v>2.19942160046058E-7</v>
      </c>
      <c r="C171">
        <v>2.7387328025321403E-4</v>
      </c>
      <c r="D171">
        <v>4.0314219881608002E-4</v>
      </c>
    </row>
    <row r="172" spans="1:4">
      <c r="A172" t="s">
        <v>171</v>
      </c>
      <c r="B172" s="1">
        <v>9.7116310964881307E-7</v>
      </c>
      <c r="C172">
        <v>2.4898616844784002E-4</v>
      </c>
      <c r="D172">
        <v>3.59017852369635E-3</v>
      </c>
    </row>
    <row r="173" spans="1:4">
      <c r="A173" t="s">
        <v>172</v>
      </c>
      <c r="B173">
        <v>2.02411403994947E-3</v>
      </c>
      <c r="C173">
        <v>1.4398022992972901E-3</v>
      </c>
      <c r="D173" s="1">
        <v>7.9620014991016404E-5</v>
      </c>
    </row>
    <row r="174" spans="1:4">
      <c r="A174" t="s">
        <v>173</v>
      </c>
      <c r="B174">
        <v>1.34153383176969E-3</v>
      </c>
      <c r="C174">
        <v>9.0710736714227705E-3</v>
      </c>
      <c r="D174">
        <v>6.5253075857721202E-4</v>
      </c>
    </row>
    <row r="175" spans="1:4">
      <c r="A175" t="s">
        <v>174</v>
      </c>
      <c r="B175" s="1">
        <v>5.1806723352567597E-6</v>
      </c>
      <c r="C175" s="1">
        <v>1.6646834229194599E-6</v>
      </c>
      <c r="D175">
        <v>1.3228232502388E-3</v>
      </c>
    </row>
    <row r="176" spans="1:4">
      <c r="A176" t="s">
        <v>175</v>
      </c>
      <c r="B176">
        <v>1.42087376559771E-3</v>
      </c>
      <c r="C176">
        <v>6.6639487653961504E-3</v>
      </c>
      <c r="D176">
        <v>1.03859024525876E-3</v>
      </c>
    </row>
    <row r="177" spans="1:4">
      <c r="A177" t="s">
        <v>176</v>
      </c>
      <c r="B177">
        <v>7.1547985177624696E-4</v>
      </c>
      <c r="C177">
        <v>7.1082332546241996E-3</v>
      </c>
      <c r="D177">
        <v>1.8708828390984499E-3</v>
      </c>
    </row>
    <row r="178" spans="1:4">
      <c r="A178" t="s">
        <v>177</v>
      </c>
      <c r="B178" s="1">
        <v>4.1527469392639704E-6</v>
      </c>
      <c r="C178">
        <v>2.6812050704581202E-4</v>
      </c>
      <c r="D178" s="1">
        <v>2.3886695354253099E-6</v>
      </c>
    </row>
    <row r="179" spans="1:4">
      <c r="A179" t="s">
        <v>178</v>
      </c>
      <c r="B179" s="1">
        <v>5.2098515684204799E-5</v>
      </c>
      <c r="C179">
        <v>1.2951875360488201E-3</v>
      </c>
      <c r="D179">
        <v>4.4756907632523503E-3</v>
      </c>
    </row>
    <row r="180" spans="1:4">
      <c r="A180" t="s">
        <v>179</v>
      </c>
      <c r="B180">
        <v>1.37053693025101E-3</v>
      </c>
      <c r="C180">
        <v>2.6241605374765502E-3</v>
      </c>
      <c r="D180">
        <v>4.30099767211105E-3</v>
      </c>
    </row>
    <row r="181" spans="1:4">
      <c r="A181" t="s">
        <v>180</v>
      </c>
      <c r="B181" s="1">
        <v>8.9470662370186903E-10</v>
      </c>
      <c r="C181" s="1">
        <v>4.1523272016782404E-6</v>
      </c>
      <c r="D181" s="1">
        <v>4.8194185203407802E-7</v>
      </c>
    </row>
    <row r="182" spans="1:4">
      <c r="A182" t="s">
        <v>181</v>
      </c>
      <c r="B182">
        <v>3.9460467602843996E-3</v>
      </c>
      <c r="C182">
        <v>2.5082019110773501E-3</v>
      </c>
      <c r="D182">
        <v>9.7041936517290005E-3</v>
      </c>
    </row>
    <row r="183" spans="1:4">
      <c r="A183" t="s">
        <v>182</v>
      </c>
      <c r="B183" s="1">
        <v>1.1127994065092299E-5</v>
      </c>
      <c r="C183">
        <v>9.2212558019584795E-4</v>
      </c>
      <c r="D183">
        <v>3.5212982256428602E-4</v>
      </c>
    </row>
    <row r="184" spans="1:4">
      <c r="A184" t="s">
        <v>183</v>
      </c>
      <c r="B184">
        <v>4.3378502470597398E-4</v>
      </c>
      <c r="C184">
        <v>4.8180637533330904E-3</v>
      </c>
      <c r="D184">
        <v>4.08791238768805E-3</v>
      </c>
    </row>
    <row r="185" spans="1:4">
      <c r="A185" t="s">
        <v>184</v>
      </c>
      <c r="B185">
        <v>2.5476087964033398E-3</v>
      </c>
      <c r="C185">
        <v>4.4226530371806703E-3</v>
      </c>
      <c r="D185">
        <v>4.33888304887803E-4</v>
      </c>
    </row>
    <row r="186" spans="1:4">
      <c r="A186" t="s">
        <v>185</v>
      </c>
      <c r="B186">
        <v>4.9260147490936702E-3</v>
      </c>
      <c r="C186">
        <v>1.6228839921359999E-4</v>
      </c>
      <c r="D186">
        <v>1.0678091023452101E-3</v>
      </c>
    </row>
    <row r="187" spans="1:4">
      <c r="A187" t="s">
        <v>186</v>
      </c>
      <c r="B187" s="1">
        <v>1.2162824597318401E-5</v>
      </c>
      <c r="C187" s="1">
        <v>1.8972286573253101E-5</v>
      </c>
      <c r="D187">
        <v>1.01816889037582E-3</v>
      </c>
    </row>
    <row r="188" spans="1:4">
      <c r="A188" t="s">
        <v>187</v>
      </c>
      <c r="B188" s="1">
        <v>7.3437468410431304E-7</v>
      </c>
      <c r="C188" s="1">
        <v>2.27060949429251E-5</v>
      </c>
      <c r="D188" s="1">
        <v>6.2558983112344794E-5</v>
      </c>
    </row>
    <row r="189" spans="1:4">
      <c r="A189" t="s">
        <v>188</v>
      </c>
      <c r="B189">
        <v>3.15055229551112E-3</v>
      </c>
      <c r="C189">
        <v>4.8138493486381499E-3</v>
      </c>
      <c r="D189">
        <v>2.8627593834609099E-4</v>
      </c>
    </row>
    <row r="190" spans="1:4">
      <c r="A190" t="s">
        <v>189</v>
      </c>
      <c r="B190">
        <v>6.6607526044365495E-4</v>
      </c>
      <c r="C190">
        <v>3.8586329958282301E-3</v>
      </c>
      <c r="D190">
        <v>2.3809562174491599E-3</v>
      </c>
    </row>
    <row r="191" spans="1:4">
      <c r="A191" t="s">
        <v>190</v>
      </c>
      <c r="B191">
        <v>7.9291916336790991E-3</v>
      </c>
      <c r="C191">
        <v>6.4363066027697498E-4</v>
      </c>
      <c r="D191">
        <v>7.0517157675715498E-3</v>
      </c>
    </row>
    <row r="192" spans="1:4">
      <c r="A192" t="s">
        <v>191</v>
      </c>
      <c r="B192" s="1">
        <v>4.5423598857169401E-7</v>
      </c>
      <c r="C192" s="1">
        <v>2.8835791327498301E-5</v>
      </c>
      <c r="D192">
        <v>5.2431454437576403E-3</v>
      </c>
    </row>
    <row r="193" spans="1:4">
      <c r="A193" t="s">
        <v>192</v>
      </c>
      <c r="B193">
        <v>4.6006565387042503E-3</v>
      </c>
      <c r="C193">
        <v>3.09644704878566E-3</v>
      </c>
      <c r="D193">
        <v>3.18415595370641E-3</v>
      </c>
    </row>
    <row r="194" spans="1:4">
      <c r="A194" t="s">
        <v>193</v>
      </c>
      <c r="B194">
        <v>1.31780186116968E-3</v>
      </c>
      <c r="C194">
        <v>2.7246220449038401E-3</v>
      </c>
      <c r="D194">
        <v>4.5758239946414002E-3</v>
      </c>
    </row>
    <row r="195" spans="1:4">
      <c r="A195" t="s">
        <v>194</v>
      </c>
      <c r="B195">
        <v>4.3204654963147299E-4</v>
      </c>
      <c r="C195" s="1">
        <v>1.9229372112273098E-5</v>
      </c>
      <c r="D195">
        <v>1.3523293741784599E-3</v>
      </c>
    </row>
    <row r="196" spans="1:4">
      <c r="A196" t="s">
        <v>195</v>
      </c>
      <c r="B196" s="1">
        <v>1.33158141842172E-5</v>
      </c>
      <c r="C196" s="1">
        <v>5.3627530463270999E-5</v>
      </c>
      <c r="D196">
        <v>1.42994161786994E-3</v>
      </c>
    </row>
    <row r="197" spans="1:4">
      <c r="A197" t="s">
        <v>196</v>
      </c>
      <c r="B197">
        <v>3.5996155405479402E-3</v>
      </c>
      <c r="C197">
        <v>1.2578685861784401E-3</v>
      </c>
      <c r="D197" s="1">
        <v>7.4612329191957896E-5</v>
      </c>
    </row>
    <row r="198" spans="1:4">
      <c r="A198" t="s">
        <v>197</v>
      </c>
      <c r="B198" s="1">
        <v>2.21355482400932E-5</v>
      </c>
      <c r="C198">
        <v>1.2327209871587899E-3</v>
      </c>
      <c r="D198">
        <v>1.33679399457131E-3</v>
      </c>
    </row>
    <row r="199" spans="1:4">
      <c r="A199" t="s">
        <v>198</v>
      </c>
      <c r="B199" s="1">
        <v>4.5810490115357304E-6</v>
      </c>
      <c r="C199">
        <v>1.6024492736590901E-4</v>
      </c>
      <c r="D199" s="1">
        <v>8.2577442896292604E-5</v>
      </c>
    </row>
    <row r="200" spans="1:4">
      <c r="A200" t="s">
        <v>199</v>
      </c>
      <c r="B200">
        <v>1.9404170603916501E-3</v>
      </c>
      <c r="C200">
        <v>9.85915279417946E-4</v>
      </c>
      <c r="D200">
        <v>4.4975423441257802E-3</v>
      </c>
    </row>
    <row r="201" spans="1:4">
      <c r="A201" t="s">
        <v>200</v>
      </c>
      <c r="B201">
        <v>1.78902689449857E-4</v>
      </c>
      <c r="C201">
        <v>8.5685207036600801E-4</v>
      </c>
      <c r="D201">
        <v>1.68859842746694E-3</v>
      </c>
    </row>
    <row r="202" spans="1:4">
      <c r="A202" t="s">
        <v>201</v>
      </c>
      <c r="B202">
        <v>3.7135649490661399E-4</v>
      </c>
      <c r="C202">
        <v>9.2333425307460203E-3</v>
      </c>
      <c r="D202">
        <v>4.7954635344231696E-3</v>
      </c>
    </row>
    <row r="203" spans="1:4">
      <c r="A203" t="s">
        <v>202</v>
      </c>
      <c r="B203">
        <v>5.4789231350432796E-3</v>
      </c>
      <c r="C203">
        <v>1.35529224288551E-3</v>
      </c>
      <c r="D203">
        <v>2.0937210186012601E-4</v>
      </c>
    </row>
    <row r="204" spans="1:4">
      <c r="A204" t="s">
        <v>203</v>
      </c>
      <c r="B204" s="1">
        <v>8.6486198541106199E-6</v>
      </c>
      <c r="C204" s="1">
        <v>2.4891627637316E-5</v>
      </c>
      <c r="D204">
        <v>6.5940537729238004E-3</v>
      </c>
    </row>
    <row r="205" spans="1:4">
      <c r="A205" t="s">
        <v>204</v>
      </c>
      <c r="B205">
        <v>9.1179302641550292E-3</v>
      </c>
      <c r="C205">
        <v>2.8546370273788901E-3</v>
      </c>
      <c r="D205">
        <v>4.9728357234224497E-3</v>
      </c>
    </row>
    <row r="206" spans="1:4">
      <c r="A206" t="s">
        <v>205</v>
      </c>
      <c r="B206">
        <v>5.1185608739955503E-4</v>
      </c>
      <c r="C206">
        <v>1.57463600069876E-3</v>
      </c>
      <c r="D206">
        <v>8.8794917489582303E-3</v>
      </c>
    </row>
    <row r="207" spans="1:4">
      <c r="A207" t="s">
        <v>206</v>
      </c>
      <c r="B207" s="1">
        <v>3.8812556386397601E-5</v>
      </c>
      <c r="C207">
        <v>4.8383714781424601E-4</v>
      </c>
      <c r="D207">
        <v>2.1995619031678799E-3</v>
      </c>
    </row>
    <row r="208" spans="1:4">
      <c r="A208" t="s">
        <v>207</v>
      </c>
      <c r="B208" s="1">
        <v>4.5348282466421801E-6</v>
      </c>
      <c r="C208">
        <v>2.33748934325665E-3</v>
      </c>
      <c r="D208">
        <v>6.7135583969396397E-3</v>
      </c>
    </row>
    <row r="209" spans="1:4">
      <c r="A209" t="s">
        <v>208</v>
      </c>
      <c r="B209" s="1">
        <v>1.64988431910064E-5</v>
      </c>
      <c r="C209">
        <v>2.6696275051847598E-3</v>
      </c>
      <c r="D209">
        <v>9.4615725358164794E-3</v>
      </c>
    </row>
    <row r="210" spans="1:4">
      <c r="A210" t="s">
        <v>209</v>
      </c>
      <c r="B210">
        <v>3.9518383866639898E-4</v>
      </c>
      <c r="C210">
        <v>1.64553769660116E-4</v>
      </c>
      <c r="D210" s="1">
        <v>7.1336805354608403E-6</v>
      </c>
    </row>
    <row r="211" spans="1:4">
      <c r="A211" t="s">
        <v>210</v>
      </c>
      <c r="B211" s="1">
        <v>6.3022658840475903E-5</v>
      </c>
      <c r="C211">
        <v>3.9920294695154E-4</v>
      </c>
      <c r="D211">
        <v>3.9765552884062604E-3</v>
      </c>
    </row>
    <row r="212" spans="1:4">
      <c r="A212" t="s">
        <v>211</v>
      </c>
      <c r="B212">
        <v>2.3525814978028899E-3</v>
      </c>
      <c r="C212">
        <v>4.5044881018641804E-3</v>
      </c>
      <c r="D212">
        <v>8.0415790191281592E-3</v>
      </c>
    </row>
    <row r="213" spans="1:4">
      <c r="A213" t="s">
        <v>212</v>
      </c>
      <c r="B213" s="1">
        <v>2.8419421926655301E-8</v>
      </c>
      <c r="C213" s="1">
        <v>8.0529251458639E-7</v>
      </c>
      <c r="D213" s="1">
        <v>2.4850419915249201E-8</v>
      </c>
    </row>
    <row r="214" spans="1:4">
      <c r="A214" t="s">
        <v>213</v>
      </c>
      <c r="B214" s="1">
        <v>1.3129973497798399E-5</v>
      </c>
      <c r="C214">
        <v>7.0086052016322701E-3</v>
      </c>
      <c r="D214">
        <v>1.7436428400282699E-3</v>
      </c>
    </row>
    <row r="215" spans="1:4">
      <c r="A215" t="s">
        <v>214</v>
      </c>
      <c r="B215">
        <v>1.9308656835426001E-4</v>
      </c>
      <c r="C215">
        <v>1.08592102028168E-4</v>
      </c>
      <c r="D215">
        <v>9.787013884982221E-4</v>
      </c>
    </row>
    <row r="216" spans="1:4">
      <c r="A216" t="s">
        <v>215</v>
      </c>
      <c r="B216">
        <v>4.6284867608671501E-4</v>
      </c>
      <c r="C216">
        <v>1.073690884463E-3</v>
      </c>
      <c r="D216">
        <v>3.3036976904853399E-3</v>
      </c>
    </row>
    <row r="217" spans="1:4">
      <c r="A217" t="s">
        <v>216</v>
      </c>
      <c r="B217" s="1">
        <v>1.2741074614485E-5</v>
      </c>
      <c r="C217">
        <v>2.7447575483377799E-4</v>
      </c>
      <c r="D217">
        <v>3.9623032205294401E-4</v>
      </c>
    </row>
    <row r="218" spans="1:4">
      <c r="A218" t="s">
        <v>217</v>
      </c>
      <c r="B218">
        <v>1.39966931470344E-3</v>
      </c>
      <c r="C218">
        <v>2.6517251256593299E-3</v>
      </c>
      <c r="D218">
        <v>1.91937754746897E-3</v>
      </c>
    </row>
    <row r="219" spans="1:4">
      <c r="A219" t="s">
        <v>218</v>
      </c>
      <c r="B219">
        <v>6.1468263537859801E-4</v>
      </c>
      <c r="C219">
        <v>1.2958591099500701E-4</v>
      </c>
      <c r="D219">
        <v>7.33161326916792E-4</v>
      </c>
    </row>
    <row r="220" spans="1:4">
      <c r="A220" t="s">
        <v>219</v>
      </c>
      <c r="B220">
        <v>2.5294851291911898E-4</v>
      </c>
      <c r="C220">
        <v>6.1876239085698395E-4</v>
      </c>
      <c r="D220">
        <v>7.3555539868170403E-3</v>
      </c>
    </row>
    <row r="221" spans="1:4">
      <c r="A221" t="s">
        <v>220</v>
      </c>
      <c r="B221" s="1">
        <v>6.6816439393128793E-5</v>
      </c>
      <c r="C221">
        <v>1.38778169970825E-4</v>
      </c>
      <c r="D221">
        <v>8.3702647102887502E-4</v>
      </c>
    </row>
    <row r="222" spans="1:4">
      <c r="A222" t="s">
        <v>221</v>
      </c>
      <c r="B222" s="1">
        <v>2.5913708233726799E-5</v>
      </c>
      <c r="C222" s="1">
        <v>7.0173162129989698E-5</v>
      </c>
      <c r="D222" s="1">
        <v>1.5430690135707001E-5</v>
      </c>
    </row>
    <row r="223" spans="1:4">
      <c r="A223" t="s">
        <v>222</v>
      </c>
      <c r="B223">
        <v>2.1670001004198201E-3</v>
      </c>
      <c r="C223">
        <v>1.65426530365843E-3</v>
      </c>
      <c r="D223">
        <v>5.2138579430176003E-3</v>
      </c>
    </row>
    <row r="224" spans="1:4">
      <c r="A224" t="s">
        <v>223</v>
      </c>
      <c r="B224" s="1">
        <v>7.2027273137047297E-6</v>
      </c>
      <c r="C224">
        <v>1.5147616413438699E-4</v>
      </c>
      <c r="D224">
        <v>1.63029269721977E-3</v>
      </c>
    </row>
    <row r="225" spans="1:4">
      <c r="A225" t="s">
        <v>224</v>
      </c>
      <c r="B225">
        <v>1.5066873941356001E-3</v>
      </c>
      <c r="C225">
        <v>6.8037190858664595E-4</v>
      </c>
      <c r="D225">
        <v>8.9959699767364707E-3</v>
      </c>
    </row>
    <row r="226" spans="1:4">
      <c r="A226" t="s">
        <v>225</v>
      </c>
      <c r="B226" s="1">
        <v>1.87252104933882E-5</v>
      </c>
      <c r="C226">
        <v>1.2074298625998701E-3</v>
      </c>
      <c r="D226">
        <v>1.01355852228544E-4</v>
      </c>
    </row>
    <row r="227" spans="1:4">
      <c r="A227" t="s">
        <v>226</v>
      </c>
      <c r="B227" s="1">
        <v>7.6253139017135702E-6</v>
      </c>
      <c r="C227">
        <v>1.2876497407529901E-3</v>
      </c>
      <c r="D227">
        <v>3.0314894033759898E-3</v>
      </c>
    </row>
    <row r="228" spans="1:4">
      <c r="A228" t="s">
        <v>227</v>
      </c>
      <c r="B228">
        <v>1.66940495550551E-3</v>
      </c>
      <c r="C228" s="1">
        <v>5.8141162812590303E-6</v>
      </c>
      <c r="D228">
        <v>3.47592774264941E-3</v>
      </c>
    </row>
    <row r="229" spans="1:4">
      <c r="A229" t="s">
        <v>228</v>
      </c>
      <c r="B229">
        <v>6.0933107576362699E-4</v>
      </c>
      <c r="C229">
        <v>4.4345940070752796E-3</v>
      </c>
      <c r="D229">
        <v>7.9262549179898497E-3</v>
      </c>
    </row>
    <row r="230" spans="1:4">
      <c r="A230" t="s">
        <v>229</v>
      </c>
      <c r="B230" s="1">
        <v>6.6181812743643496E-7</v>
      </c>
      <c r="C230" s="1">
        <v>4.6451494314660902E-7</v>
      </c>
      <c r="D230" s="1">
        <v>2.2333427936605502E-5</v>
      </c>
    </row>
    <row r="231" spans="1:4">
      <c r="A231" t="s">
        <v>230</v>
      </c>
      <c r="B231" s="1">
        <v>1.9077666419220301E-5</v>
      </c>
      <c r="C231" s="1">
        <v>1.5756596727256298E-5</v>
      </c>
      <c r="D231">
        <v>3.6194285430864702E-4</v>
      </c>
    </row>
    <row r="232" spans="1:4">
      <c r="A232" t="s">
        <v>231</v>
      </c>
      <c r="B232">
        <v>5.1428008247710799E-3</v>
      </c>
      <c r="C232">
        <v>7.0740498778357501E-4</v>
      </c>
      <c r="D232">
        <v>3.9824363739028902E-3</v>
      </c>
    </row>
    <row r="233" spans="1:4">
      <c r="A233" t="s">
        <v>232</v>
      </c>
      <c r="B233" s="1">
        <v>4.2730571689956502E-6</v>
      </c>
      <c r="C233">
        <v>1.46657523860603E-4</v>
      </c>
      <c r="D233">
        <v>3.2263115370628499E-3</v>
      </c>
    </row>
  </sheetData>
  <conditionalFormatting sqref="B2:B233">
    <cfRule type="cellIs" dxfId="38" priority="3" operator="lessThan">
      <formula>0.01</formula>
    </cfRule>
  </conditionalFormatting>
  <conditionalFormatting sqref="C2:C233">
    <cfRule type="cellIs" dxfId="37" priority="2" operator="lessThan">
      <formula>0.01</formula>
    </cfRule>
  </conditionalFormatting>
  <conditionalFormatting sqref="D2:D233">
    <cfRule type="cellIs" dxfId="36" priority="1" operator="lessThan">
      <formula>0.0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63EFF-93CD-5541-8E69-EC76C437A61C}">
  <dimension ref="A1:D640"/>
  <sheetViews>
    <sheetView workbookViewId="0">
      <selection activeCell="B1" sqref="B1:D1"/>
    </sheetView>
  </sheetViews>
  <sheetFormatPr baseColWidth="10" defaultRowHeight="16"/>
  <cols>
    <col min="1" max="1" width="14" bestFit="1" customWidth="1"/>
    <col min="2" max="2" width="12.42578125" bestFit="1" customWidth="1"/>
    <col min="3" max="4" width="12" bestFit="1" customWidth="1"/>
  </cols>
  <sheetData>
    <row r="1" spans="1:4">
      <c r="A1" t="s">
        <v>0</v>
      </c>
      <c r="B1" t="s">
        <v>1398</v>
      </c>
      <c r="C1" t="s">
        <v>1399</v>
      </c>
      <c r="D1" t="s">
        <v>1400</v>
      </c>
    </row>
    <row r="2" spans="1:4">
      <c r="A2" t="s">
        <v>238</v>
      </c>
      <c r="B2" s="1">
        <v>7.7166252132875108E-6</v>
      </c>
      <c r="C2">
        <v>0.425755206695004</v>
      </c>
      <c r="D2">
        <v>0.43530980602500402</v>
      </c>
    </row>
    <row r="3" spans="1:4">
      <c r="A3" t="s">
        <v>727</v>
      </c>
      <c r="B3" s="1">
        <v>8.7598362696782808E-6</v>
      </c>
      <c r="C3">
        <v>0.916227458419271</v>
      </c>
      <c r="D3">
        <v>0.29926116759082699</v>
      </c>
    </row>
    <row r="4" spans="1:4">
      <c r="A4" t="s">
        <v>808</v>
      </c>
      <c r="B4" s="1">
        <v>1.0613217693429901E-5</v>
      </c>
      <c r="C4">
        <v>0.130403065108366</v>
      </c>
      <c r="D4">
        <v>0.40865208181696699</v>
      </c>
    </row>
    <row r="5" spans="1:4">
      <c r="A5" t="s">
        <v>374</v>
      </c>
      <c r="B5" s="1">
        <v>1.8043136519152299E-5</v>
      </c>
      <c r="C5">
        <v>0.89956972321206097</v>
      </c>
      <c r="D5">
        <v>0.71417039948955896</v>
      </c>
    </row>
    <row r="6" spans="1:4">
      <c r="A6" t="s">
        <v>734</v>
      </c>
      <c r="B6" s="1">
        <v>2.0454401264812299E-5</v>
      </c>
      <c r="C6">
        <v>0.131257638055568</v>
      </c>
      <c r="D6">
        <v>0.25330341396705702</v>
      </c>
    </row>
    <row r="7" spans="1:4">
      <c r="A7" t="s">
        <v>253</v>
      </c>
      <c r="B7" s="1">
        <v>2.2598327409481501E-5</v>
      </c>
      <c r="C7">
        <v>0.20777394827499601</v>
      </c>
      <c r="D7">
        <v>0.91391015781752105</v>
      </c>
    </row>
    <row r="8" spans="1:4">
      <c r="A8" t="s">
        <v>278</v>
      </c>
      <c r="B8" s="1">
        <v>2.5243213111861199E-5</v>
      </c>
      <c r="C8">
        <v>0.87374254055824996</v>
      </c>
      <c r="D8">
        <v>0.68198013593263396</v>
      </c>
    </row>
    <row r="9" spans="1:4">
      <c r="A9" t="s">
        <v>515</v>
      </c>
      <c r="B9" s="1">
        <v>3.3405577418712199E-5</v>
      </c>
      <c r="C9">
        <v>0.273881931575854</v>
      </c>
      <c r="D9">
        <v>0.73531596657837806</v>
      </c>
    </row>
    <row r="10" spans="1:4">
      <c r="A10" t="s">
        <v>431</v>
      </c>
      <c r="B10" s="1">
        <v>3.6754905418060697E-5</v>
      </c>
      <c r="C10">
        <v>0.22578344647755499</v>
      </c>
      <c r="D10">
        <v>0.15102296045289099</v>
      </c>
    </row>
    <row r="11" spans="1:4">
      <c r="A11" t="s">
        <v>407</v>
      </c>
      <c r="B11" s="1">
        <v>5.6136681960425602E-5</v>
      </c>
      <c r="C11">
        <v>0.85377965717561899</v>
      </c>
      <c r="D11">
        <v>0.32487948984570603</v>
      </c>
    </row>
    <row r="12" spans="1:4">
      <c r="A12" t="s">
        <v>625</v>
      </c>
      <c r="B12" s="1">
        <v>5.6622649384545799E-5</v>
      </c>
      <c r="C12">
        <v>0.28455878255988598</v>
      </c>
      <c r="D12">
        <v>0.91269878536452398</v>
      </c>
    </row>
    <row r="13" spans="1:4">
      <c r="A13" t="s">
        <v>853</v>
      </c>
      <c r="B13" s="1">
        <v>5.7399116985895103E-5</v>
      </c>
      <c r="C13">
        <v>0.14591972064027101</v>
      </c>
      <c r="D13">
        <v>0.38910616328466302</v>
      </c>
    </row>
    <row r="14" spans="1:4">
      <c r="A14" t="s">
        <v>807</v>
      </c>
      <c r="B14" s="1">
        <v>5.8302773764819902E-5</v>
      </c>
      <c r="C14">
        <v>0.81873837040286201</v>
      </c>
      <c r="D14">
        <v>0.91578009673855898</v>
      </c>
    </row>
    <row r="15" spans="1:4">
      <c r="A15" t="s">
        <v>400</v>
      </c>
      <c r="B15" s="1">
        <v>5.9744362967691597E-5</v>
      </c>
      <c r="C15">
        <v>0.31449795645728301</v>
      </c>
      <c r="D15">
        <v>0.61642293312980101</v>
      </c>
    </row>
    <row r="16" spans="1:4">
      <c r="A16" t="s">
        <v>706</v>
      </c>
      <c r="B16" s="1">
        <v>6.5403866007562804E-5</v>
      </c>
      <c r="C16">
        <v>0.42155822157645001</v>
      </c>
      <c r="D16">
        <v>0.114762543030964</v>
      </c>
    </row>
    <row r="17" spans="1:4">
      <c r="A17" t="s">
        <v>299</v>
      </c>
      <c r="B17" s="1">
        <v>6.6045267029321501E-5</v>
      </c>
      <c r="C17">
        <v>0.13344255793981399</v>
      </c>
      <c r="D17">
        <v>0.227673010727586</v>
      </c>
    </row>
    <row r="18" spans="1:4">
      <c r="A18" t="s">
        <v>267</v>
      </c>
      <c r="B18" s="1">
        <v>7.3517673421903007E-5</v>
      </c>
      <c r="C18">
        <v>0.187283317071438</v>
      </c>
      <c r="D18">
        <v>0.94962191367461701</v>
      </c>
    </row>
    <row r="19" spans="1:4">
      <c r="A19" t="s">
        <v>586</v>
      </c>
      <c r="B19" s="1">
        <v>7.8407423967612506E-5</v>
      </c>
      <c r="C19">
        <v>0.12919844006983899</v>
      </c>
      <c r="D19">
        <v>0.26011729531573402</v>
      </c>
    </row>
    <row r="20" spans="1:4">
      <c r="A20" t="s">
        <v>866</v>
      </c>
      <c r="B20" s="1">
        <v>8.9202358385165E-5</v>
      </c>
      <c r="C20">
        <v>0.501596510242452</v>
      </c>
      <c r="D20">
        <v>0.468601963536735</v>
      </c>
    </row>
    <row r="21" spans="1:4">
      <c r="A21" t="s">
        <v>500</v>
      </c>
      <c r="B21" s="1">
        <v>8.9239124555732201E-5</v>
      </c>
      <c r="C21">
        <v>0.10482846589905701</v>
      </c>
      <c r="D21">
        <v>0.98417553245565303</v>
      </c>
    </row>
    <row r="22" spans="1:4">
      <c r="A22" t="s">
        <v>308</v>
      </c>
      <c r="B22">
        <v>1.00101611363989E-4</v>
      </c>
      <c r="C22">
        <v>0.315511545545195</v>
      </c>
      <c r="D22">
        <v>0.86117097135039999</v>
      </c>
    </row>
    <row r="23" spans="1:4">
      <c r="A23" t="s">
        <v>557</v>
      </c>
      <c r="B23">
        <v>1.09968333407386E-4</v>
      </c>
      <c r="C23">
        <v>0.81280893211147998</v>
      </c>
      <c r="D23">
        <v>0.34716634957507397</v>
      </c>
    </row>
    <row r="24" spans="1:4">
      <c r="A24" t="s">
        <v>587</v>
      </c>
      <c r="B24">
        <v>1.10468707965389E-4</v>
      </c>
      <c r="C24">
        <v>0.18299089986425801</v>
      </c>
      <c r="D24">
        <v>0.624022779456057</v>
      </c>
    </row>
    <row r="25" spans="1:4">
      <c r="A25" t="s">
        <v>341</v>
      </c>
      <c r="B25">
        <v>1.13132063411662E-4</v>
      </c>
      <c r="C25">
        <v>0.277343910362083</v>
      </c>
      <c r="D25">
        <v>0.54237503086555405</v>
      </c>
    </row>
    <row r="26" spans="1:4">
      <c r="A26" t="s">
        <v>567</v>
      </c>
      <c r="B26">
        <v>1.1678154674589E-4</v>
      </c>
      <c r="C26">
        <v>0.20321231989982699</v>
      </c>
      <c r="D26">
        <v>0.39968702252663901</v>
      </c>
    </row>
    <row r="27" spans="1:4">
      <c r="A27" t="s">
        <v>348</v>
      </c>
      <c r="B27">
        <v>1.20507818713947E-4</v>
      </c>
      <c r="C27">
        <v>0.123661542215734</v>
      </c>
      <c r="D27">
        <v>0.172651037636846</v>
      </c>
    </row>
    <row r="28" spans="1:4">
      <c r="A28" t="s">
        <v>493</v>
      </c>
      <c r="B28">
        <v>1.2369035622017801E-4</v>
      </c>
      <c r="C28">
        <v>0.50054883825123497</v>
      </c>
      <c r="D28">
        <v>0.104044984037652</v>
      </c>
    </row>
    <row r="29" spans="1:4">
      <c r="A29" t="s">
        <v>311</v>
      </c>
      <c r="B29">
        <v>1.2440168913580599E-4</v>
      </c>
      <c r="C29">
        <v>0.15160862226000599</v>
      </c>
      <c r="D29">
        <v>0.42719407920644098</v>
      </c>
    </row>
    <row r="30" spans="1:4">
      <c r="A30" t="s">
        <v>258</v>
      </c>
      <c r="B30">
        <v>1.2799110181665899E-4</v>
      </c>
      <c r="C30">
        <v>0.32475986048957001</v>
      </c>
      <c r="D30">
        <v>0.31107806859894199</v>
      </c>
    </row>
    <row r="31" spans="1:4">
      <c r="A31" t="s">
        <v>596</v>
      </c>
      <c r="B31">
        <v>1.56577369237001E-4</v>
      </c>
      <c r="C31">
        <v>0.782556815412219</v>
      </c>
      <c r="D31">
        <v>0.17341964164131701</v>
      </c>
    </row>
    <row r="32" spans="1:4">
      <c r="A32" t="s">
        <v>377</v>
      </c>
      <c r="B32">
        <v>1.59366895642245E-4</v>
      </c>
      <c r="C32">
        <v>0.204382402499622</v>
      </c>
      <c r="D32">
        <v>0.19395854911656901</v>
      </c>
    </row>
    <row r="33" spans="1:4">
      <c r="A33" t="s">
        <v>474</v>
      </c>
      <c r="B33">
        <v>1.87032509676597E-4</v>
      </c>
      <c r="C33">
        <v>0.88058503660161302</v>
      </c>
      <c r="D33">
        <v>0.858788035703691</v>
      </c>
    </row>
    <row r="34" spans="1:4">
      <c r="A34" t="s">
        <v>624</v>
      </c>
      <c r="B34">
        <v>1.8760759965383899E-4</v>
      </c>
      <c r="C34">
        <v>0.26504774426828398</v>
      </c>
      <c r="D34">
        <v>0.35693843025032002</v>
      </c>
    </row>
    <row r="35" spans="1:4">
      <c r="A35" t="s">
        <v>752</v>
      </c>
      <c r="B35">
        <v>1.88596434240164E-4</v>
      </c>
      <c r="C35">
        <v>0.86080687943318601</v>
      </c>
      <c r="D35">
        <v>0.89980690350756998</v>
      </c>
    </row>
    <row r="36" spans="1:4">
      <c r="A36" t="s">
        <v>280</v>
      </c>
      <c r="B36">
        <v>2.0172086970503199E-4</v>
      </c>
      <c r="C36">
        <v>0.183853376623003</v>
      </c>
      <c r="D36">
        <v>0.96902426772581896</v>
      </c>
    </row>
    <row r="37" spans="1:4">
      <c r="A37" t="s">
        <v>459</v>
      </c>
      <c r="B37">
        <v>2.0552581545787101E-4</v>
      </c>
      <c r="C37">
        <v>0.75640421804416003</v>
      </c>
      <c r="D37">
        <v>0.50377652609972301</v>
      </c>
    </row>
    <row r="38" spans="1:4">
      <c r="A38" t="s">
        <v>514</v>
      </c>
      <c r="B38">
        <v>2.1186786564757299E-4</v>
      </c>
      <c r="C38">
        <v>0.256568078424391</v>
      </c>
      <c r="D38">
        <v>0.97957423160605706</v>
      </c>
    </row>
    <row r="39" spans="1:4">
      <c r="A39" t="s">
        <v>371</v>
      </c>
      <c r="B39">
        <v>2.13024261467005E-4</v>
      </c>
      <c r="C39">
        <v>0.79532348712351897</v>
      </c>
      <c r="D39">
        <v>0.84315589609380903</v>
      </c>
    </row>
    <row r="40" spans="1:4">
      <c r="A40" t="s">
        <v>754</v>
      </c>
      <c r="B40">
        <v>2.16204395850376E-4</v>
      </c>
      <c r="C40">
        <v>0.36091925294782201</v>
      </c>
      <c r="D40">
        <v>0.22331480539374701</v>
      </c>
    </row>
    <row r="41" spans="1:4">
      <c r="A41" t="s">
        <v>423</v>
      </c>
      <c r="B41">
        <v>2.1909760350686001E-4</v>
      </c>
      <c r="C41">
        <v>0.200676093661527</v>
      </c>
      <c r="D41">
        <v>0.58223196190789495</v>
      </c>
    </row>
    <row r="42" spans="1:4">
      <c r="A42" t="s">
        <v>832</v>
      </c>
      <c r="B42">
        <v>2.1973551365892801E-4</v>
      </c>
      <c r="C42">
        <v>0.223393050645395</v>
      </c>
      <c r="D42">
        <v>0.96428899871066898</v>
      </c>
    </row>
    <row r="43" spans="1:4">
      <c r="A43" t="s">
        <v>309</v>
      </c>
      <c r="B43">
        <v>2.28471046449881E-4</v>
      </c>
      <c r="C43">
        <v>0.23023085631290099</v>
      </c>
      <c r="D43">
        <v>0.78078334931116</v>
      </c>
    </row>
    <row r="44" spans="1:4">
      <c r="A44" t="s">
        <v>631</v>
      </c>
      <c r="B44">
        <v>2.3799417864081199E-4</v>
      </c>
      <c r="C44">
        <v>0.281617571579027</v>
      </c>
      <c r="D44">
        <v>0.155673307548196</v>
      </c>
    </row>
    <row r="45" spans="1:4">
      <c r="A45" t="s">
        <v>591</v>
      </c>
      <c r="B45">
        <v>2.4043855797233101E-4</v>
      </c>
      <c r="C45">
        <v>0.97453906666472301</v>
      </c>
      <c r="D45">
        <v>0.74194493142407503</v>
      </c>
    </row>
    <row r="46" spans="1:4">
      <c r="A46" t="s">
        <v>812</v>
      </c>
      <c r="B46">
        <v>2.4087217771335799E-4</v>
      </c>
      <c r="C46">
        <v>0.85062709267412095</v>
      </c>
      <c r="D46">
        <v>0.22219958878679699</v>
      </c>
    </row>
    <row r="47" spans="1:4">
      <c r="A47" t="s">
        <v>479</v>
      </c>
      <c r="B47">
        <v>2.4463140600888399E-4</v>
      </c>
      <c r="C47">
        <v>0.36246719805336902</v>
      </c>
      <c r="D47">
        <v>0.498509308761722</v>
      </c>
    </row>
    <row r="48" spans="1:4">
      <c r="A48" t="s">
        <v>814</v>
      </c>
      <c r="B48">
        <v>2.5910059247599498E-4</v>
      </c>
      <c r="C48">
        <v>0.85059136894890097</v>
      </c>
      <c r="D48">
        <v>0.47939000133520498</v>
      </c>
    </row>
    <row r="49" spans="1:4">
      <c r="A49" t="s">
        <v>440</v>
      </c>
      <c r="B49">
        <v>2.62935287382288E-4</v>
      </c>
      <c r="C49">
        <v>0.23310702526018701</v>
      </c>
      <c r="D49">
        <v>0.43205947732145999</v>
      </c>
    </row>
    <row r="50" spans="1:4">
      <c r="A50" t="s">
        <v>254</v>
      </c>
      <c r="B50">
        <v>2.6879514033675801E-4</v>
      </c>
      <c r="C50">
        <v>0.36182978255537201</v>
      </c>
      <c r="D50">
        <v>0.119268389753383</v>
      </c>
    </row>
    <row r="51" spans="1:4">
      <c r="A51" t="s">
        <v>825</v>
      </c>
      <c r="B51">
        <v>2.7017713445517299E-4</v>
      </c>
      <c r="C51">
        <v>0.37750993540562799</v>
      </c>
      <c r="D51">
        <v>0.155447631075432</v>
      </c>
    </row>
    <row r="52" spans="1:4">
      <c r="A52" t="s">
        <v>756</v>
      </c>
      <c r="B52">
        <v>2.75111566571349E-4</v>
      </c>
      <c r="C52">
        <v>0.20716837206404701</v>
      </c>
      <c r="D52">
        <v>0.62848861474444495</v>
      </c>
    </row>
    <row r="53" spans="1:4">
      <c r="A53" t="s">
        <v>584</v>
      </c>
      <c r="B53">
        <v>2.7531401130568401E-4</v>
      </c>
      <c r="C53">
        <v>0.46408860157244802</v>
      </c>
      <c r="D53">
        <v>0.36013717152289199</v>
      </c>
    </row>
    <row r="54" spans="1:4">
      <c r="A54" t="s">
        <v>738</v>
      </c>
      <c r="B54">
        <v>2.7568949495549903E-4</v>
      </c>
      <c r="C54">
        <v>0.37511936150647901</v>
      </c>
      <c r="D54">
        <v>0.455015831174573</v>
      </c>
    </row>
    <row r="55" spans="1:4">
      <c r="A55" t="s">
        <v>360</v>
      </c>
      <c r="B55">
        <v>2.7675437733881898E-4</v>
      </c>
      <c r="C55">
        <v>0.32147811106257701</v>
      </c>
      <c r="D55">
        <v>0.22187826610251599</v>
      </c>
    </row>
    <row r="56" spans="1:4">
      <c r="A56" t="s">
        <v>761</v>
      </c>
      <c r="B56">
        <v>2.8009100261531302E-4</v>
      </c>
      <c r="C56">
        <v>0.14396398579382699</v>
      </c>
      <c r="D56">
        <v>0.16280379802740899</v>
      </c>
    </row>
    <row r="57" spans="1:4">
      <c r="A57" t="s">
        <v>753</v>
      </c>
      <c r="B57">
        <v>2.8118504561461803E-4</v>
      </c>
      <c r="C57">
        <v>0.117592988576925</v>
      </c>
      <c r="D57">
        <v>0.96572863133574605</v>
      </c>
    </row>
    <row r="58" spans="1:4">
      <c r="A58" t="s">
        <v>536</v>
      </c>
      <c r="B58">
        <v>2.8240016756321399E-4</v>
      </c>
      <c r="C58">
        <v>0.17704429908097799</v>
      </c>
      <c r="D58">
        <v>0.65438678234807601</v>
      </c>
    </row>
    <row r="59" spans="1:4">
      <c r="A59" t="s">
        <v>772</v>
      </c>
      <c r="B59">
        <v>2.9108072747407603E-4</v>
      </c>
      <c r="C59">
        <v>0.21680483108658199</v>
      </c>
      <c r="D59">
        <v>0.157379360591337</v>
      </c>
    </row>
    <row r="60" spans="1:4">
      <c r="A60" t="s">
        <v>503</v>
      </c>
      <c r="B60">
        <v>2.91483484561185E-4</v>
      </c>
      <c r="C60">
        <v>0.404963230993231</v>
      </c>
      <c r="D60">
        <v>0.389746088865083</v>
      </c>
    </row>
    <row r="61" spans="1:4">
      <c r="A61" t="s">
        <v>792</v>
      </c>
      <c r="B61">
        <v>2.98028598360174E-4</v>
      </c>
      <c r="C61">
        <v>0.21213169495057799</v>
      </c>
      <c r="D61">
        <v>0.58044790475394104</v>
      </c>
    </row>
    <row r="62" spans="1:4">
      <c r="A62" t="s">
        <v>475</v>
      </c>
      <c r="B62">
        <v>3.0402965531916703E-4</v>
      </c>
      <c r="C62">
        <v>0.13647058878356899</v>
      </c>
      <c r="D62">
        <v>0.200208150999202</v>
      </c>
    </row>
    <row r="63" spans="1:4">
      <c r="A63" t="s">
        <v>585</v>
      </c>
      <c r="B63">
        <v>3.0467334076819701E-4</v>
      </c>
      <c r="C63">
        <v>0.68927817261646596</v>
      </c>
      <c r="D63">
        <v>0.343263626031095</v>
      </c>
    </row>
    <row r="64" spans="1:4">
      <c r="A64" t="s">
        <v>381</v>
      </c>
      <c r="B64">
        <v>3.2776913095193002E-4</v>
      </c>
      <c r="C64">
        <v>0.368710755630554</v>
      </c>
      <c r="D64">
        <v>0.34073262068493398</v>
      </c>
    </row>
    <row r="65" spans="1:4">
      <c r="A65" t="s">
        <v>488</v>
      </c>
      <c r="B65">
        <v>3.2992751661243999E-4</v>
      </c>
      <c r="C65">
        <v>0.57336956404054895</v>
      </c>
      <c r="D65">
        <v>0.244865723218992</v>
      </c>
    </row>
    <row r="66" spans="1:4">
      <c r="A66" t="s">
        <v>575</v>
      </c>
      <c r="B66">
        <v>3.3268517388105099E-4</v>
      </c>
      <c r="C66">
        <v>0.54860973558028303</v>
      </c>
      <c r="D66">
        <v>0.20067103725162899</v>
      </c>
    </row>
    <row r="67" spans="1:4">
      <c r="A67" t="s">
        <v>543</v>
      </c>
      <c r="B67">
        <v>3.3797507320081099E-4</v>
      </c>
      <c r="C67">
        <v>0.22442692762571101</v>
      </c>
      <c r="D67">
        <v>0.46288717565208098</v>
      </c>
    </row>
    <row r="68" spans="1:4">
      <c r="A68" t="s">
        <v>561</v>
      </c>
      <c r="B68">
        <v>3.4592200909723102E-4</v>
      </c>
      <c r="C68">
        <v>0.38105877824600398</v>
      </c>
      <c r="D68">
        <v>0.13452978290606099</v>
      </c>
    </row>
    <row r="69" spans="1:4">
      <c r="A69" t="s">
        <v>322</v>
      </c>
      <c r="B69">
        <v>3.4599418155198099E-4</v>
      </c>
      <c r="C69">
        <v>0.46093080063342401</v>
      </c>
      <c r="D69">
        <v>0.53838986099897801</v>
      </c>
    </row>
    <row r="70" spans="1:4">
      <c r="A70" t="s">
        <v>819</v>
      </c>
      <c r="B70">
        <v>3.5550091621630299E-4</v>
      </c>
      <c r="C70">
        <v>0.120782710044482</v>
      </c>
      <c r="D70">
        <v>0.231378568810058</v>
      </c>
    </row>
    <row r="71" spans="1:4">
      <c r="A71" t="s">
        <v>608</v>
      </c>
      <c r="B71">
        <v>3.7443754914645501E-4</v>
      </c>
      <c r="C71">
        <v>0.28746357000387501</v>
      </c>
      <c r="D71">
        <v>0.74252139058175204</v>
      </c>
    </row>
    <row r="72" spans="1:4">
      <c r="A72" t="s">
        <v>568</v>
      </c>
      <c r="B72">
        <v>3.7617871823367199E-4</v>
      </c>
      <c r="C72">
        <v>0.57807481158363605</v>
      </c>
      <c r="D72">
        <v>0.23512806863902</v>
      </c>
    </row>
    <row r="73" spans="1:4">
      <c r="A73" t="s">
        <v>310</v>
      </c>
      <c r="B73">
        <v>3.9126709610688601E-4</v>
      </c>
      <c r="C73">
        <v>0.128771680080766</v>
      </c>
      <c r="D73">
        <v>0.50867023584532101</v>
      </c>
    </row>
    <row r="74" spans="1:4">
      <c r="A74" t="s">
        <v>411</v>
      </c>
      <c r="B74">
        <v>4.04254694823113E-4</v>
      </c>
      <c r="C74">
        <v>0.30065483904363499</v>
      </c>
      <c r="D74">
        <v>0.65857439900810599</v>
      </c>
    </row>
    <row r="75" spans="1:4">
      <c r="A75" t="s">
        <v>365</v>
      </c>
      <c r="B75">
        <v>4.1181857331369398E-4</v>
      </c>
      <c r="C75">
        <v>0.34658323847883399</v>
      </c>
      <c r="D75">
        <v>0.77829187575966796</v>
      </c>
    </row>
    <row r="76" spans="1:4">
      <c r="A76" t="s">
        <v>248</v>
      </c>
      <c r="B76">
        <v>4.19992772660432E-4</v>
      </c>
      <c r="C76">
        <v>0.66036202080207196</v>
      </c>
      <c r="D76">
        <v>0.236165825890819</v>
      </c>
    </row>
    <row r="77" spans="1:4">
      <c r="A77" t="s">
        <v>864</v>
      </c>
      <c r="B77">
        <v>4.24834376158E-4</v>
      </c>
      <c r="C77">
        <v>0.108439213684228</v>
      </c>
      <c r="D77">
        <v>0.76215941434131895</v>
      </c>
    </row>
    <row r="78" spans="1:4">
      <c r="A78" t="s">
        <v>719</v>
      </c>
      <c r="B78">
        <v>4.2806352506377199E-4</v>
      </c>
      <c r="C78">
        <v>0.11140086197061499</v>
      </c>
      <c r="D78">
        <v>0.70706119695242098</v>
      </c>
    </row>
    <row r="79" spans="1:4">
      <c r="A79" t="s">
        <v>443</v>
      </c>
      <c r="B79">
        <v>4.28258261563915E-4</v>
      </c>
      <c r="C79">
        <v>0.60110750127800205</v>
      </c>
      <c r="D79">
        <v>0.21163538439523899</v>
      </c>
    </row>
    <row r="80" spans="1:4">
      <c r="A80" t="s">
        <v>279</v>
      </c>
      <c r="B80">
        <v>4.4796773614966701E-4</v>
      </c>
      <c r="C80">
        <v>0.35526988463008002</v>
      </c>
      <c r="D80">
        <v>0.17880154496850201</v>
      </c>
    </row>
    <row r="81" spans="1:4">
      <c r="A81" t="s">
        <v>245</v>
      </c>
      <c r="B81">
        <v>4.55192963705484E-4</v>
      </c>
      <c r="C81">
        <v>0.64707991327693404</v>
      </c>
      <c r="D81">
        <v>0.14792690974697401</v>
      </c>
    </row>
    <row r="82" spans="1:4">
      <c r="A82" t="s">
        <v>496</v>
      </c>
      <c r="B82">
        <v>4.95299007164999E-4</v>
      </c>
      <c r="C82">
        <v>0.28000961620336301</v>
      </c>
      <c r="D82">
        <v>0.13285680512030801</v>
      </c>
    </row>
    <row r="83" spans="1:4">
      <c r="A83" t="s">
        <v>648</v>
      </c>
      <c r="B83">
        <v>5.01786465886133E-4</v>
      </c>
      <c r="C83">
        <v>0.29712771124345999</v>
      </c>
      <c r="D83">
        <v>0.159956601596875</v>
      </c>
    </row>
    <row r="84" spans="1:4">
      <c r="A84" t="s">
        <v>838</v>
      </c>
      <c r="B84">
        <v>5.0980338658497798E-4</v>
      </c>
      <c r="C84">
        <v>0.68377055530145403</v>
      </c>
      <c r="D84">
        <v>0.82206375122522901</v>
      </c>
    </row>
    <row r="85" spans="1:4">
      <c r="A85" t="s">
        <v>841</v>
      </c>
      <c r="B85">
        <v>5.1330143108385305E-4</v>
      </c>
      <c r="C85">
        <v>0.162525877740653</v>
      </c>
      <c r="D85">
        <v>0.60735274380979198</v>
      </c>
    </row>
    <row r="86" spans="1:4">
      <c r="A86" t="s">
        <v>725</v>
      </c>
      <c r="B86">
        <v>5.1374368419725104E-4</v>
      </c>
      <c r="C86">
        <v>0.13985111385023599</v>
      </c>
      <c r="D86">
        <v>0.61649532295672904</v>
      </c>
    </row>
    <row r="87" spans="1:4">
      <c r="A87" t="s">
        <v>715</v>
      </c>
      <c r="B87">
        <v>5.3670691368537299E-4</v>
      </c>
      <c r="C87">
        <v>0.87014608727782905</v>
      </c>
      <c r="D87">
        <v>0.46982771966741799</v>
      </c>
    </row>
    <row r="88" spans="1:4">
      <c r="A88" t="s">
        <v>355</v>
      </c>
      <c r="B88">
        <v>5.4858130242516697E-4</v>
      </c>
      <c r="C88">
        <v>0.10996329542728001</v>
      </c>
      <c r="D88">
        <v>0.45182656172028401</v>
      </c>
    </row>
    <row r="89" spans="1:4">
      <c r="A89" t="s">
        <v>376</v>
      </c>
      <c r="B89">
        <v>5.6965533244439403E-4</v>
      </c>
      <c r="C89">
        <v>0.65473139525428303</v>
      </c>
      <c r="D89">
        <v>0.46218801348725302</v>
      </c>
    </row>
    <row r="90" spans="1:4">
      <c r="A90" t="s">
        <v>744</v>
      </c>
      <c r="B90">
        <v>5.7111053507434301E-4</v>
      </c>
      <c r="C90">
        <v>0.82383518337853201</v>
      </c>
      <c r="D90">
        <v>0.62388592037513402</v>
      </c>
    </row>
    <row r="91" spans="1:4">
      <c r="A91" t="s">
        <v>504</v>
      </c>
      <c r="B91">
        <v>5.7555399381415198E-4</v>
      </c>
      <c r="C91">
        <v>0.23197766584169</v>
      </c>
      <c r="D91">
        <v>0.17867020355174201</v>
      </c>
    </row>
    <row r="92" spans="1:4">
      <c r="A92" t="s">
        <v>547</v>
      </c>
      <c r="B92">
        <v>5.9086669136054195E-4</v>
      </c>
      <c r="C92">
        <v>0.19502702328436</v>
      </c>
      <c r="D92">
        <v>0.25522588675805202</v>
      </c>
    </row>
    <row r="93" spans="1:4">
      <c r="A93" t="s">
        <v>559</v>
      </c>
      <c r="B93">
        <v>6.0863311215607699E-4</v>
      </c>
      <c r="C93">
        <v>0.83774312843284304</v>
      </c>
      <c r="D93">
        <v>0.92384790957785101</v>
      </c>
    </row>
    <row r="94" spans="1:4">
      <c r="A94" t="s">
        <v>477</v>
      </c>
      <c r="B94">
        <v>6.2106497523142096E-4</v>
      </c>
      <c r="C94">
        <v>0.12463522255012199</v>
      </c>
      <c r="D94">
        <v>0.51932352675555404</v>
      </c>
    </row>
    <row r="95" spans="1:4">
      <c r="A95" t="s">
        <v>421</v>
      </c>
      <c r="B95">
        <v>6.2640264592809896E-4</v>
      </c>
      <c r="C95">
        <v>0.80791778814014004</v>
      </c>
      <c r="D95">
        <v>0.83908888698946804</v>
      </c>
    </row>
    <row r="96" spans="1:4">
      <c r="A96" t="s">
        <v>560</v>
      </c>
      <c r="B96">
        <v>6.4400275451225104E-4</v>
      </c>
      <c r="C96">
        <v>0.59714480154892902</v>
      </c>
      <c r="D96">
        <v>0.98694011235177304</v>
      </c>
    </row>
    <row r="97" spans="1:4">
      <c r="A97" t="s">
        <v>757</v>
      </c>
      <c r="B97">
        <v>6.4618164346691204E-4</v>
      </c>
      <c r="C97">
        <v>0.23102174670346201</v>
      </c>
      <c r="D97">
        <v>0.72622095678708798</v>
      </c>
    </row>
    <row r="98" spans="1:4">
      <c r="A98" t="s">
        <v>658</v>
      </c>
      <c r="B98">
        <v>6.91961471727182E-4</v>
      </c>
      <c r="C98">
        <v>0.51879887279334203</v>
      </c>
      <c r="D98">
        <v>0.78865758036616895</v>
      </c>
    </row>
    <row r="99" spans="1:4">
      <c r="A99" t="s">
        <v>862</v>
      </c>
      <c r="B99">
        <v>7.0103266215985796E-4</v>
      </c>
      <c r="C99">
        <v>0.49130701865559601</v>
      </c>
      <c r="D99">
        <v>0.93661957122739903</v>
      </c>
    </row>
    <row r="100" spans="1:4">
      <c r="A100" t="s">
        <v>768</v>
      </c>
      <c r="B100">
        <v>7.0566643348508602E-4</v>
      </c>
      <c r="C100">
        <v>0.147909187716359</v>
      </c>
      <c r="D100">
        <v>0.119093164549342</v>
      </c>
    </row>
    <row r="101" spans="1:4">
      <c r="A101" t="s">
        <v>328</v>
      </c>
      <c r="B101">
        <v>7.0864808957030905E-4</v>
      </c>
      <c r="C101">
        <v>0.64819668593611601</v>
      </c>
      <c r="D101">
        <v>0.138799489662357</v>
      </c>
    </row>
    <row r="102" spans="1:4">
      <c r="A102" t="s">
        <v>526</v>
      </c>
      <c r="B102">
        <v>7.0955283016806495E-4</v>
      </c>
      <c r="C102">
        <v>0.47374089003789699</v>
      </c>
      <c r="D102">
        <v>0.63085090851230796</v>
      </c>
    </row>
    <row r="103" spans="1:4">
      <c r="A103" t="s">
        <v>616</v>
      </c>
      <c r="B103">
        <v>7.1269716771695305E-4</v>
      </c>
      <c r="C103">
        <v>0.45503531906184902</v>
      </c>
      <c r="D103">
        <v>0.97615332019487799</v>
      </c>
    </row>
    <row r="104" spans="1:4">
      <c r="A104" t="s">
        <v>592</v>
      </c>
      <c r="B104">
        <v>7.1420835780485002E-4</v>
      </c>
      <c r="C104">
        <v>0.102969860260489</v>
      </c>
      <c r="D104">
        <v>0.29283310731191697</v>
      </c>
    </row>
    <row r="105" spans="1:4">
      <c r="A105" t="s">
        <v>244</v>
      </c>
      <c r="B105">
        <v>7.15333490553035E-4</v>
      </c>
      <c r="C105">
        <v>0.85740332096111105</v>
      </c>
      <c r="D105">
        <v>0.29763317538587802</v>
      </c>
    </row>
    <row r="106" spans="1:4">
      <c r="A106" t="s">
        <v>766</v>
      </c>
      <c r="B106">
        <v>7.5976115023529498E-4</v>
      </c>
      <c r="C106">
        <v>0.113786808909885</v>
      </c>
      <c r="D106">
        <v>0.64111084991065304</v>
      </c>
    </row>
    <row r="107" spans="1:4">
      <c r="A107" t="s">
        <v>283</v>
      </c>
      <c r="B107">
        <v>7.6602253194928604E-4</v>
      </c>
      <c r="C107">
        <v>0.43464934853995901</v>
      </c>
      <c r="D107">
        <v>0.70718849730536604</v>
      </c>
    </row>
    <row r="108" spans="1:4">
      <c r="A108" t="s">
        <v>462</v>
      </c>
      <c r="B108">
        <v>7.6683488494876096E-4</v>
      </c>
      <c r="C108">
        <v>0.347193322789285</v>
      </c>
      <c r="D108">
        <v>0.50862681287785605</v>
      </c>
    </row>
    <row r="109" spans="1:4">
      <c r="A109" t="s">
        <v>597</v>
      </c>
      <c r="B109">
        <v>7.8049640066503304E-4</v>
      </c>
      <c r="C109">
        <v>0.315166726233293</v>
      </c>
      <c r="D109">
        <v>0.33525672263270501</v>
      </c>
    </row>
    <row r="110" spans="1:4">
      <c r="A110" t="s">
        <v>357</v>
      </c>
      <c r="B110">
        <v>7.8185463198068199E-4</v>
      </c>
      <c r="C110">
        <v>0.86135816556719602</v>
      </c>
      <c r="D110">
        <v>0.60831656391379696</v>
      </c>
    </row>
    <row r="111" spans="1:4">
      <c r="A111" t="s">
        <v>553</v>
      </c>
      <c r="B111">
        <v>7.8187270595297595E-4</v>
      </c>
      <c r="C111">
        <v>0.375473722700083</v>
      </c>
      <c r="D111">
        <v>0.15693653280063999</v>
      </c>
    </row>
    <row r="112" spans="1:4">
      <c r="A112" t="s">
        <v>674</v>
      </c>
      <c r="B112">
        <v>7.8299111689221403E-4</v>
      </c>
      <c r="C112">
        <v>0.14362907360941601</v>
      </c>
      <c r="D112">
        <v>0.51007821586389102</v>
      </c>
    </row>
    <row r="113" spans="1:4">
      <c r="A113" t="s">
        <v>296</v>
      </c>
      <c r="B113">
        <v>8.0557220950181103E-4</v>
      </c>
      <c r="C113">
        <v>0.22029255774734199</v>
      </c>
      <c r="D113">
        <v>0.94925857915439704</v>
      </c>
    </row>
    <row r="114" spans="1:4">
      <c r="A114" t="s">
        <v>692</v>
      </c>
      <c r="B114">
        <v>8.1907006104034604E-4</v>
      </c>
      <c r="C114">
        <v>0.179461485814566</v>
      </c>
      <c r="D114">
        <v>0.142659485901793</v>
      </c>
    </row>
    <row r="115" spans="1:4">
      <c r="A115" t="s">
        <v>831</v>
      </c>
      <c r="B115">
        <v>8.3212785393361197E-4</v>
      </c>
      <c r="C115">
        <v>0.33631532187524799</v>
      </c>
      <c r="D115">
        <v>0.48616896341960403</v>
      </c>
    </row>
    <row r="116" spans="1:4">
      <c r="A116" t="s">
        <v>824</v>
      </c>
      <c r="B116">
        <v>8.3771547326567204E-4</v>
      </c>
      <c r="C116">
        <v>0.28186992625486501</v>
      </c>
      <c r="D116">
        <v>0.45946519887665299</v>
      </c>
    </row>
    <row r="117" spans="1:4">
      <c r="A117" t="s">
        <v>722</v>
      </c>
      <c r="B117">
        <v>8.55132169736469E-4</v>
      </c>
      <c r="C117">
        <v>0.180751618696111</v>
      </c>
      <c r="D117">
        <v>0.378028558123365</v>
      </c>
    </row>
    <row r="118" spans="1:4">
      <c r="A118" t="s">
        <v>815</v>
      </c>
      <c r="B118">
        <v>8.7090471334637701E-4</v>
      </c>
      <c r="C118">
        <v>0.24336250023195499</v>
      </c>
      <c r="D118">
        <v>0.27991408187760403</v>
      </c>
    </row>
    <row r="119" spans="1:4">
      <c r="A119" t="s">
        <v>502</v>
      </c>
      <c r="B119">
        <v>8.73016884976861E-4</v>
      </c>
      <c r="C119">
        <v>0.165998120180955</v>
      </c>
      <c r="D119">
        <v>0.56694710947917504</v>
      </c>
    </row>
    <row r="120" spans="1:4">
      <c r="A120" t="s">
        <v>665</v>
      </c>
      <c r="B120">
        <v>8.7513882358763203E-4</v>
      </c>
      <c r="C120">
        <v>0.150902004630591</v>
      </c>
      <c r="D120">
        <v>0.88879165927818904</v>
      </c>
    </row>
    <row r="121" spans="1:4">
      <c r="A121" t="s">
        <v>235</v>
      </c>
      <c r="B121">
        <v>8.8297021361264901E-4</v>
      </c>
      <c r="C121">
        <v>0.39128950200491203</v>
      </c>
      <c r="D121">
        <v>0.62530841574590301</v>
      </c>
    </row>
    <row r="122" spans="1:4">
      <c r="A122" t="s">
        <v>679</v>
      </c>
      <c r="B122">
        <v>8.8336770128525104E-4</v>
      </c>
      <c r="C122">
        <v>0.39733970362986398</v>
      </c>
      <c r="D122">
        <v>0.39064038880552099</v>
      </c>
    </row>
    <row r="123" spans="1:4">
      <c r="A123" t="s">
        <v>312</v>
      </c>
      <c r="B123">
        <v>8.9147570958883796E-4</v>
      </c>
      <c r="C123">
        <v>0.211663879410145</v>
      </c>
      <c r="D123">
        <v>0.16673080314900299</v>
      </c>
    </row>
    <row r="124" spans="1:4">
      <c r="A124" t="s">
        <v>412</v>
      </c>
      <c r="B124">
        <v>9.0524433539157403E-4</v>
      </c>
      <c r="C124">
        <v>0.22760881342513101</v>
      </c>
      <c r="D124">
        <v>0.17325743348226</v>
      </c>
    </row>
    <row r="125" spans="1:4">
      <c r="A125" t="s">
        <v>549</v>
      </c>
      <c r="B125">
        <v>9.17162226815392E-4</v>
      </c>
      <c r="C125">
        <v>0.48266526549243099</v>
      </c>
      <c r="D125">
        <v>0.35638431587138802</v>
      </c>
    </row>
    <row r="126" spans="1:4">
      <c r="A126" t="s">
        <v>356</v>
      </c>
      <c r="B126">
        <v>9.1933277735418496E-4</v>
      </c>
      <c r="C126">
        <v>0.176835238360044</v>
      </c>
      <c r="D126">
        <v>0.31842149523239999</v>
      </c>
    </row>
    <row r="127" spans="1:4">
      <c r="A127" t="s">
        <v>404</v>
      </c>
      <c r="B127">
        <v>9.2222134780432004E-4</v>
      </c>
      <c r="C127">
        <v>0.16181854391221401</v>
      </c>
      <c r="D127">
        <v>0.210914388088528</v>
      </c>
    </row>
    <row r="128" spans="1:4">
      <c r="A128" t="s">
        <v>370</v>
      </c>
      <c r="B128">
        <v>9.2606265690548699E-4</v>
      </c>
      <c r="C128">
        <v>0.15461276246064301</v>
      </c>
      <c r="D128">
        <v>0.92992520175815896</v>
      </c>
    </row>
    <row r="129" spans="1:4">
      <c r="A129" t="s">
        <v>713</v>
      </c>
      <c r="B129">
        <v>9.4431745030864396E-4</v>
      </c>
      <c r="C129">
        <v>0.17575128221845801</v>
      </c>
      <c r="D129">
        <v>0.34108160258321701</v>
      </c>
    </row>
    <row r="130" spans="1:4">
      <c r="A130" t="s">
        <v>687</v>
      </c>
      <c r="B130">
        <v>9.7191432707395304E-4</v>
      </c>
      <c r="C130">
        <v>0.49339016027210297</v>
      </c>
      <c r="D130">
        <v>0.68615765481199198</v>
      </c>
    </row>
    <row r="131" spans="1:4">
      <c r="A131" t="s">
        <v>379</v>
      </c>
      <c r="B131">
        <v>9.8495402176216901E-4</v>
      </c>
      <c r="C131">
        <v>0.60876143743715305</v>
      </c>
      <c r="D131">
        <v>0.49751801669539603</v>
      </c>
    </row>
    <row r="132" spans="1:4">
      <c r="A132" t="s">
        <v>774</v>
      </c>
      <c r="B132">
        <v>9.8832797730861598E-4</v>
      </c>
      <c r="C132">
        <v>0.29492564058044501</v>
      </c>
      <c r="D132">
        <v>0.72280721813895299</v>
      </c>
    </row>
    <row r="133" spans="1:4">
      <c r="A133" t="s">
        <v>389</v>
      </c>
      <c r="B133">
        <v>9.9668683509451491E-4</v>
      </c>
      <c r="C133">
        <v>0.87789072952595104</v>
      </c>
      <c r="D133">
        <v>0.52698590044428495</v>
      </c>
    </row>
    <row r="134" spans="1:4">
      <c r="A134" t="s">
        <v>633</v>
      </c>
      <c r="B134">
        <v>1.0081952153657701E-3</v>
      </c>
      <c r="C134">
        <v>0.96010402266971195</v>
      </c>
      <c r="D134">
        <v>0.62729188541495895</v>
      </c>
    </row>
    <row r="135" spans="1:4">
      <c r="A135" t="s">
        <v>606</v>
      </c>
      <c r="B135">
        <v>1.0167890913044199E-3</v>
      </c>
      <c r="C135">
        <v>0.251178771987843</v>
      </c>
      <c r="D135">
        <v>0.54346016704428102</v>
      </c>
    </row>
    <row r="136" spans="1:4">
      <c r="A136" t="s">
        <v>580</v>
      </c>
      <c r="B136">
        <v>1.02426820345538E-3</v>
      </c>
      <c r="C136">
        <v>0.154583474318541</v>
      </c>
      <c r="D136">
        <v>0.23511989807699499</v>
      </c>
    </row>
    <row r="137" spans="1:4">
      <c r="A137" t="s">
        <v>306</v>
      </c>
      <c r="B137">
        <v>1.0375963571137301E-3</v>
      </c>
      <c r="C137">
        <v>0.14993527204183299</v>
      </c>
      <c r="D137">
        <v>0.40605580369909</v>
      </c>
    </row>
    <row r="138" spans="1:4">
      <c r="A138" t="s">
        <v>671</v>
      </c>
      <c r="B138">
        <v>1.0464826281937399E-3</v>
      </c>
      <c r="C138">
        <v>0.68281547254284103</v>
      </c>
      <c r="D138">
        <v>0.51107693120740005</v>
      </c>
    </row>
    <row r="139" spans="1:4">
      <c r="A139" t="s">
        <v>847</v>
      </c>
      <c r="B139">
        <v>1.05811391995837E-3</v>
      </c>
      <c r="C139">
        <v>0.16554229002078899</v>
      </c>
      <c r="D139">
        <v>0.121381898790982</v>
      </c>
    </row>
    <row r="140" spans="1:4">
      <c r="A140" t="s">
        <v>546</v>
      </c>
      <c r="B140">
        <v>1.0642435835653101E-3</v>
      </c>
      <c r="C140">
        <v>0.23349278035194301</v>
      </c>
      <c r="D140">
        <v>0.12695905019644299</v>
      </c>
    </row>
    <row r="141" spans="1:4">
      <c r="A141" t="s">
        <v>795</v>
      </c>
      <c r="B141">
        <v>1.0665877635487101E-3</v>
      </c>
      <c r="C141">
        <v>0.66443365889432204</v>
      </c>
      <c r="D141">
        <v>0.368146206522247</v>
      </c>
    </row>
    <row r="142" spans="1:4">
      <c r="A142" t="s">
        <v>509</v>
      </c>
      <c r="B142">
        <v>1.0731295736673601E-3</v>
      </c>
      <c r="C142">
        <v>0.44459753739294799</v>
      </c>
      <c r="D142">
        <v>0.35257383230864497</v>
      </c>
    </row>
    <row r="143" spans="1:4">
      <c r="A143" t="s">
        <v>599</v>
      </c>
      <c r="B143">
        <v>1.07770690101788E-3</v>
      </c>
      <c r="C143">
        <v>0.199058308551015</v>
      </c>
      <c r="D143">
        <v>0.24077461284211499</v>
      </c>
    </row>
    <row r="144" spans="1:4">
      <c r="A144" t="s">
        <v>590</v>
      </c>
      <c r="B144">
        <v>1.0777784747026901E-3</v>
      </c>
      <c r="C144">
        <v>0.131097976423107</v>
      </c>
      <c r="D144">
        <v>0.110721464814065</v>
      </c>
    </row>
    <row r="145" spans="1:4">
      <c r="A145" t="s">
        <v>823</v>
      </c>
      <c r="B145">
        <v>1.0786898168266899E-3</v>
      </c>
      <c r="C145">
        <v>0.14497659813959099</v>
      </c>
      <c r="D145">
        <v>0.13259280959963801</v>
      </c>
    </row>
    <row r="146" spans="1:4">
      <c r="A146" t="s">
        <v>506</v>
      </c>
      <c r="B146">
        <v>1.09427903347835E-3</v>
      </c>
      <c r="C146">
        <v>0.67834819555614001</v>
      </c>
      <c r="D146">
        <v>0.562888312941901</v>
      </c>
    </row>
    <row r="147" spans="1:4">
      <c r="A147" t="s">
        <v>782</v>
      </c>
      <c r="B147">
        <v>1.10381154090762E-3</v>
      </c>
      <c r="C147">
        <v>0.15364390337553699</v>
      </c>
      <c r="D147">
        <v>0.804000463845157</v>
      </c>
    </row>
    <row r="148" spans="1:4">
      <c r="A148" t="s">
        <v>490</v>
      </c>
      <c r="B148">
        <v>1.13168499059974E-3</v>
      </c>
      <c r="C148">
        <v>0.17794617102611701</v>
      </c>
      <c r="D148">
        <v>0.18682124380885801</v>
      </c>
    </row>
    <row r="149" spans="1:4">
      <c r="A149" t="s">
        <v>677</v>
      </c>
      <c r="B149">
        <v>1.13456251292583E-3</v>
      </c>
      <c r="C149">
        <v>0.153687515405802</v>
      </c>
      <c r="D149">
        <v>0.85944677447059603</v>
      </c>
    </row>
    <row r="150" spans="1:4">
      <c r="A150" t="s">
        <v>849</v>
      </c>
      <c r="B150">
        <v>1.15116934431191E-3</v>
      </c>
      <c r="C150">
        <v>0.30816952042370499</v>
      </c>
      <c r="D150">
        <v>0.82070632826543</v>
      </c>
    </row>
    <row r="151" spans="1:4">
      <c r="A151" t="s">
        <v>750</v>
      </c>
      <c r="B151">
        <v>1.16532093682083E-3</v>
      </c>
      <c r="C151">
        <v>0.51764559121499598</v>
      </c>
      <c r="D151">
        <v>0.16917813557792499</v>
      </c>
    </row>
    <row r="152" spans="1:4">
      <c r="A152" t="s">
        <v>829</v>
      </c>
      <c r="B152">
        <v>1.1728201423664699E-3</v>
      </c>
      <c r="C152">
        <v>0.316560244047077</v>
      </c>
      <c r="D152">
        <v>0.153924893870026</v>
      </c>
    </row>
    <row r="153" spans="1:4">
      <c r="A153" t="s">
        <v>609</v>
      </c>
      <c r="B153">
        <v>1.19123589089911E-3</v>
      </c>
      <c r="C153">
        <v>0.21946714434074199</v>
      </c>
      <c r="D153">
        <v>0.87878733633290496</v>
      </c>
    </row>
    <row r="154" spans="1:4">
      <c r="A154" t="s">
        <v>846</v>
      </c>
      <c r="B154">
        <v>1.2104091357326701E-3</v>
      </c>
      <c r="C154">
        <v>0.18864762776708899</v>
      </c>
      <c r="D154">
        <v>0.440681203273185</v>
      </c>
    </row>
    <row r="155" spans="1:4">
      <c r="A155" t="s">
        <v>297</v>
      </c>
      <c r="B155">
        <v>1.2293406357802099E-3</v>
      </c>
      <c r="C155">
        <v>0.28808139622593398</v>
      </c>
      <c r="D155">
        <v>0.42368906621504898</v>
      </c>
    </row>
    <row r="156" spans="1:4">
      <c r="A156" t="s">
        <v>668</v>
      </c>
      <c r="B156">
        <v>1.2363106234337699E-3</v>
      </c>
      <c r="C156">
        <v>0.58839583752198499</v>
      </c>
      <c r="D156">
        <v>0.40006688667567097</v>
      </c>
    </row>
    <row r="157" spans="1:4">
      <c r="A157" t="s">
        <v>611</v>
      </c>
      <c r="B157">
        <v>1.24587650229552E-3</v>
      </c>
      <c r="C157">
        <v>0.29497555155737698</v>
      </c>
      <c r="D157">
        <v>0.68819449650565701</v>
      </c>
    </row>
    <row r="158" spans="1:4">
      <c r="A158" t="s">
        <v>461</v>
      </c>
      <c r="B158">
        <v>1.2488331390693001E-3</v>
      </c>
      <c r="C158">
        <v>0.57275498110185996</v>
      </c>
      <c r="D158">
        <v>0.215155998684566</v>
      </c>
    </row>
    <row r="159" spans="1:4">
      <c r="A159" t="s">
        <v>698</v>
      </c>
      <c r="B159">
        <v>1.25245877986338E-3</v>
      </c>
      <c r="C159">
        <v>0.59725171722047499</v>
      </c>
      <c r="D159">
        <v>0.63603418030724401</v>
      </c>
    </row>
    <row r="160" spans="1:4">
      <c r="A160" t="s">
        <v>696</v>
      </c>
      <c r="B160">
        <v>1.2563423151516599E-3</v>
      </c>
      <c r="C160">
        <v>0.93436603491200798</v>
      </c>
      <c r="D160">
        <v>0.33005295061697798</v>
      </c>
    </row>
    <row r="161" spans="1:4">
      <c r="A161" t="s">
        <v>743</v>
      </c>
      <c r="B161">
        <v>1.27587528107532E-3</v>
      </c>
      <c r="C161">
        <v>0.39562425131438</v>
      </c>
      <c r="D161">
        <v>0.29140686564205598</v>
      </c>
    </row>
    <row r="162" spans="1:4">
      <c r="A162" t="s">
        <v>405</v>
      </c>
      <c r="B162">
        <v>1.29170739853198E-3</v>
      </c>
      <c r="C162">
        <v>0.260992028727414</v>
      </c>
      <c r="D162">
        <v>0.19692902277306101</v>
      </c>
    </row>
    <row r="163" spans="1:4">
      <c r="A163" t="s">
        <v>833</v>
      </c>
      <c r="B163">
        <v>1.29438547827671E-3</v>
      </c>
      <c r="C163">
        <v>0.26332109974096801</v>
      </c>
      <c r="D163">
        <v>0.89426825161108603</v>
      </c>
    </row>
    <row r="164" spans="1:4">
      <c r="A164" t="s">
        <v>463</v>
      </c>
      <c r="B164">
        <v>1.3345237100131199E-3</v>
      </c>
      <c r="C164">
        <v>0.118504828496443</v>
      </c>
      <c r="D164">
        <v>0.59682811324215601</v>
      </c>
    </row>
    <row r="165" spans="1:4">
      <c r="A165" t="s">
        <v>537</v>
      </c>
      <c r="B165">
        <v>1.34130099853477E-3</v>
      </c>
      <c r="C165">
        <v>0.59316608253812797</v>
      </c>
      <c r="D165">
        <v>0.21854989189413501</v>
      </c>
    </row>
    <row r="166" spans="1:4">
      <c r="A166" t="s">
        <v>650</v>
      </c>
      <c r="B166">
        <v>1.34578292344967E-3</v>
      </c>
      <c r="C166">
        <v>0.49578856965860202</v>
      </c>
      <c r="D166">
        <v>0.10201162773295901</v>
      </c>
    </row>
    <row r="167" spans="1:4">
      <c r="A167" t="s">
        <v>530</v>
      </c>
      <c r="B167">
        <v>1.3735558474568901E-3</v>
      </c>
      <c r="C167">
        <v>0.62591871023479695</v>
      </c>
      <c r="D167">
        <v>0.82370480084964104</v>
      </c>
    </row>
    <row r="168" spans="1:4">
      <c r="A168" t="s">
        <v>809</v>
      </c>
      <c r="B168">
        <v>1.3856751858817701E-3</v>
      </c>
      <c r="C168">
        <v>0.30302953367094998</v>
      </c>
      <c r="D168">
        <v>0.76120045368213196</v>
      </c>
    </row>
    <row r="169" spans="1:4">
      <c r="A169" t="s">
        <v>291</v>
      </c>
      <c r="B169">
        <v>1.4063199533642201E-3</v>
      </c>
      <c r="C169">
        <v>0.12865852988015899</v>
      </c>
      <c r="D169">
        <v>0.46932755544138999</v>
      </c>
    </row>
    <row r="170" spans="1:4">
      <c r="A170" t="s">
        <v>300</v>
      </c>
      <c r="B170">
        <v>1.41286405349546E-3</v>
      </c>
      <c r="C170">
        <v>0.63845548827176102</v>
      </c>
      <c r="D170">
        <v>0.29440089364380401</v>
      </c>
    </row>
    <row r="171" spans="1:4">
      <c r="A171" t="s">
        <v>538</v>
      </c>
      <c r="B171">
        <v>1.41314746926248E-3</v>
      </c>
      <c r="C171">
        <v>0.209331477602931</v>
      </c>
      <c r="D171">
        <v>0.26152155820536999</v>
      </c>
    </row>
    <row r="172" spans="1:4">
      <c r="A172" t="s">
        <v>835</v>
      </c>
      <c r="B172">
        <v>1.44902325951099E-3</v>
      </c>
      <c r="C172">
        <v>0.143512593645785</v>
      </c>
      <c r="D172">
        <v>0.55588103328513705</v>
      </c>
    </row>
    <row r="173" spans="1:4">
      <c r="A173" t="s">
        <v>384</v>
      </c>
      <c r="B173">
        <v>1.4663422977457801E-3</v>
      </c>
      <c r="C173">
        <v>0.24155566651174301</v>
      </c>
      <c r="D173">
        <v>0.953883814853698</v>
      </c>
    </row>
    <row r="174" spans="1:4">
      <c r="A174" t="s">
        <v>361</v>
      </c>
      <c r="B174">
        <v>1.4773890380400999E-3</v>
      </c>
      <c r="C174">
        <v>0.40287737291375603</v>
      </c>
      <c r="D174">
        <v>0.40808956568692001</v>
      </c>
    </row>
    <row r="175" spans="1:4">
      <c r="A175" t="s">
        <v>326</v>
      </c>
      <c r="B175">
        <v>1.5090263478755299E-3</v>
      </c>
      <c r="C175">
        <v>0.22399752511163401</v>
      </c>
      <c r="D175">
        <v>0.423544983026031</v>
      </c>
    </row>
    <row r="176" spans="1:4">
      <c r="A176" t="s">
        <v>767</v>
      </c>
      <c r="B176">
        <v>1.5147693693743E-3</v>
      </c>
      <c r="C176">
        <v>0.17679878891480599</v>
      </c>
      <c r="D176">
        <v>0.92739837862443797</v>
      </c>
    </row>
    <row r="177" spans="1:4">
      <c r="A177" t="s">
        <v>237</v>
      </c>
      <c r="B177">
        <v>1.5162179273936001E-3</v>
      </c>
      <c r="C177">
        <v>0.23249179814058499</v>
      </c>
      <c r="D177">
        <v>0.108022804506062</v>
      </c>
    </row>
    <row r="178" spans="1:4">
      <c r="A178" t="s">
        <v>700</v>
      </c>
      <c r="B178">
        <v>1.5284603221746801E-3</v>
      </c>
      <c r="C178">
        <v>0.36400643959457502</v>
      </c>
      <c r="D178">
        <v>0.86746622661131001</v>
      </c>
    </row>
    <row r="179" spans="1:4">
      <c r="A179" t="s">
        <v>781</v>
      </c>
      <c r="B179">
        <v>1.5407096987083799E-3</v>
      </c>
      <c r="C179">
        <v>0.129789264758434</v>
      </c>
      <c r="D179">
        <v>0.79153545308358197</v>
      </c>
    </row>
    <row r="180" spans="1:4">
      <c r="A180" t="s">
        <v>683</v>
      </c>
      <c r="B180">
        <v>1.5851366220559001E-3</v>
      </c>
      <c r="C180">
        <v>0.10006305060717199</v>
      </c>
      <c r="D180">
        <v>0.45160484464470901</v>
      </c>
    </row>
    <row r="181" spans="1:4">
      <c r="A181" t="s">
        <v>676</v>
      </c>
      <c r="B181">
        <v>1.6250064262004599E-3</v>
      </c>
      <c r="C181">
        <v>0.28083230713080298</v>
      </c>
      <c r="D181">
        <v>0.49457492049989099</v>
      </c>
    </row>
    <row r="182" spans="1:4">
      <c r="A182" t="s">
        <v>639</v>
      </c>
      <c r="B182">
        <v>1.65751009119112E-3</v>
      </c>
      <c r="C182">
        <v>0.86616031054198495</v>
      </c>
      <c r="D182">
        <v>0.41244585890324598</v>
      </c>
    </row>
    <row r="183" spans="1:4">
      <c r="A183" t="s">
        <v>323</v>
      </c>
      <c r="B183">
        <v>1.6639536191302301E-3</v>
      </c>
      <c r="C183">
        <v>0.18965633383945299</v>
      </c>
      <c r="D183">
        <v>0.478428690345435</v>
      </c>
    </row>
    <row r="184" spans="1:4">
      <c r="A184" t="s">
        <v>820</v>
      </c>
      <c r="B184">
        <v>1.67589493532399E-3</v>
      </c>
      <c r="C184">
        <v>0.38922089338118498</v>
      </c>
      <c r="D184">
        <v>0.19585811011381701</v>
      </c>
    </row>
    <row r="185" spans="1:4">
      <c r="A185" t="s">
        <v>636</v>
      </c>
      <c r="B185">
        <v>1.68301726966943E-3</v>
      </c>
      <c r="C185">
        <v>0.32822018239453898</v>
      </c>
      <c r="D185">
        <v>0.45508823476660998</v>
      </c>
    </row>
    <row r="186" spans="1:4">
      <c r="A186" t="s">
        <v>563</v>
      </c>
      <c r="B186">
        <v>1.6863853356275599E-3</v>
      </c>
      <c r="C186">
        <v>0.61679297553367096</v>
      </c>
      <c r="D186">
        <v>0.20034849777840799</v>
      </c>
    </row>
    <row r="187" spans="1:4">
      <c r="A187" t="s">
        <v>604</v>
      </c>
      <c r="B187">
        <v>1.72992032316621E-3</v>
      </c>
      <c r="C187">
        <v>0.75290846963414604</v>
      </c>
      <c r="D187">
        <v>0.3721401846397</v>
      </c>
    </row>
    <row r="188" spans="1:4">
      <c r="A188" t="s">
        <v>343</v>
      </c>
      <c r="B188">
        <v>1.74271961014913E-3</v>
      </c>
      <c r="C188">
        <v>0.72062819686693103</v>
      </c>
      <c r="D188">
        <v>0.131273589934886</v>
      </c>
    </row>
    <row r="189" spans="1:4">
      <c r="A189" t="s">
        <v>256</v>
      </c>
      <c r="B189">
        <v>1.74705629879315E-3</v>
      </c>
      <c r="C189">
        <v>0.882055404551779</v>
      </c>
      <c r="D189">
        <v>0.81518680509225205</v>
      </c>
    </row>
    <row r="190" spans="1:4">
      <c r="A190" t="s">
        <v>275</v>
      </c>
      <c r="B190">
        <v>1.7543475989848199E-3</v>
      </c>
      <c r="C190">
        <v>0.884857547967004</v>
      </c>
      <c r="D190">
        <v>0.30395677469911803</v>
      </c>
    </row>
    <row r="191" spans="1:4">
      <c r="A191" t="s">
        <v>473</v>
      </c>
      <c r="B191">
        <v>1.7960295178961899E-3</v>
      </c>
      <c r="C191">
        <v>0.20479754408484399</v>
      </c>
      <c r="D191">
        <v>0.57012346975872796</v>
      </c>
    </row>
    <row r="192" spans="1:4">
      <c r="A192" t="s">
        <v>419</v>
      </c>
      <c r="B192">
        <v>1.8052976127163E-3</v>
      </c>
      <c r="C192">
        <v>0.83034076502558596</v>
      </c>
      <c r="D192">
        <v>0.75014649599266303</v>
      </c>
    </row>
    <row r="193" spans="1:4">
      <c r="A193" t="s">
        <v>472</v>
      </c>
      <c r="B193">
        <v>1.82129810769794E-3</v>
      </c>
      <c r="C193">
        <v>0.16730238075227</v>
      </c>
      <c r="D193">
        <v>0.64984046318436495</v>
      </c>
    </row>
    <row r="194" spans="1:4">
      <c r="A194" t="s">
        <v>255</v>
      </c>
      <c r="B194">
        <v>1.82832186055835E-3</v>
      </c>
      <c r="C194">
        <v>0.45570087248699098</v>
      </c>
      <c r="D194">
        <v>0.986670348141932</v>
      </c>
    </row>
    <row r="195" spans="1:4">
      <c r="A195" t="s">
        <v>657</v>
      </c>
      <c r="B195">
        <v>1.84247420023422E-3</v>
      </c>
      <c r="C195">
        <v>0.218989490152874</v>
      </c>
      <c r="D195">
        <v>0.96411609911541196</v>
      </c>
    </row>
    <row r="196" spans="1:4">
      <c r="A196" t="s">
        <v>764</v>
      </c>
      <c r="B196">
        <v>1.8505718083772699E-3</v>
      </c>
      <c r="C196">
        <v>0.81281127261332897</v>
      </c>
      <c r="D196">
        <v>0.26786316786608899</v>
      </c>
    </row>
    <row r="197" spans="1:4">
      <c r="A197" t="s">
        <v>630</v>
      </c>
      <c r="B197">
        <v>1.85085778032876E-3</v>
      </c>
      <c r="C197">
        <v>0.58623071985582298</v>
      </c>
      <c r="D197">
        <v>0.52461243819020498</v>
      </c>
    </row>
    <row r="198" spans="1:4">
      <c r="A198" t="s">
        <v>656</v>
      </c>
      <c r="B198">
        <v>1.86114493926171E-3</v>
      </c>
      <c r="C198">
        <v>0.27146264889692501</v>
      </c>
      <c r="D198">
        <v>0.44246185604211802</v>
      </c>
    </row>
    <row r="199" spans="1:4">
      <c r="A199" t="s">
        <v>735</v>
      </c>
      <c r="B199">
        <v>1.8710879448875701E-3</v>
      </c>
      <c r="C199">
        <v>0.213343565575801</v>
      </c>
      <c r="D199">
        <v>0.246909520522478</v>
      </c>
    </row>
    <row r="200" spans="1:4">
      <c r="A200" t="s">
        <v>247</v>
      </c>
      <c r="B200">
        <v>1.8713123243885E-3</v>
      </c>
      <c r="C200">
        <v>0.290627044058971</v>
      </c>
      <c r="D200">
        <v>0.61669695890070397</v>
      </c>
    </row>
    <row r="201" spans="1:4">
      <c r="A201" t="s">
        <v>333</v>
      </c>
      <c r="B201">
        <v>1.8736073330206E-3</v>
      </c>
      <c r="C201">
        <v>0.43952970573977901</v>
      </c>
      <c r="D201">
        <v>0.220607520600756</v>
      </c>
    </row>
    <row r="202" spans="1:4">
      <c r="A202" t="s">
        <v>368</v>
      </c>
      <c r="B202">
        <v>1.8784858734978501E-3</v>
      </c>
      <c r="C202">
        <v>0.56927934505725997</v>
      </c>
      <c r="D202">
        <v>0.75209175332207601</v>
      </c>
    </row>
    <row r="203" spans="1:4">
      <c r="A203" t="s">
        <v>430</v>
      </c>
      <c r="B203">
        <v>1.8947360707804201E-3</v>
      </c>
      <c r="C203">
        <v>0.33048867551866301</v>
      </c>
      <c r="D203">
        <v>0.13727501698813199</v>
      </c>
    </row>
    <row r="204" spans="1:4">
      <c r="A204" t="s">
        <v>534</v>
      </c>
      <c r="B204">
        <v>1.94001799698235E-3</v>
      </c>
      <c r="C204">
        <v>0.25713970898024402</v>
      </c>
      <c r="D204">
        <v>0.63941601108668</v>
      </c>
    </row>
    <row r="205" spans="1:4">
      <c r="A205" t="s">
        <v>292</v>
      </c>
      <c r="B205">
        <v>1.95010675852646E-3</v>
      </c>
      <c r="C205">
        <v>0.57048514022956498</v>
      </c>
      <c r="D205">
        <v>0.74449946281594903</v>
      </c>
    </row>
    <row r="206" spans="1:4">
      <c r="A206" t="s">
        <v>372</v>
      </c>
      <c r="B206">
        <v>1.9535202026485601E-3</v>
      </c>
      <c r="C206">
        <v>0.22887611599632801</v>
      </c>
      <c r="D206">
        <v>0.70639611207566899</v>
      </c>
    </row>
    <row r="207" spans="1:4">
      <c r="A207" t="s">
        <v>450</v>
      </c>
      <c r="B207">
        <v>1.95919857830136E-3</v>
      </c>
      <c r="C207">
        <v>0.94148639983171301</v>
      </c>
      <c r="D207">
        <v>0.90416175622981898</v>
      </c>
    </row>
    <row r="208" spans="1:4">
      <c r="A208" t="s">
        <v>763</v>
      </c>
      <c r="B208">
        <v>2.0004858257131001E-3</v>
      </c>
      <c r="C208">
        <v>0.39524759067535498</v>
      </c>
      <c r="D208">
        <v>0.341562975941955</v>
      </c>
    </row>
    <row r="209" spans="1:4">
      <c r="A209" t="s">
        <v>558</v>
      </c>
      <c r="B209">
        <v>2.0300488415692301E-3</v>
      </c>
      <c r="C209">
        <v>0.62200515448706994</v>
      </c>
      <c r="D209">
        <v>0.78467189679364202</v>
      </c>
    </row>
    <row r="210" spans="1:4">
      <c r="A210" t="s">
        <v>646</v>
      </c>
      <c r="B210">
        <v>2.0481762880238201E-3</v>
      </c>
      <c r="C210">
        <v>0.17158331755442</v>
      </c>
      <c r="D210">
        <v>0.21322763996927299</v>
      </c>
    </row>
    <row r="211" spans="1:4">
      <c r="A211" t="s">
        <v>409</v>
      </c>
      <c r="B211">
        <v>2.0485613209100602E-3</v>
      </c>
      <c r="C211">
        <v>0.26884850258086102</v>
      </c>
      <c r="D211">
        <v>0.28334488697597698</v>
      </c>
    </row>
    <row r="212" spans="1:4">
      <c r="A212" t="s">
        <v>385</v>
      </c>
      <c r="B212">
        <v>2.0596972810092498E-3</v>
      </c>
      <c r="C212">
        <v>0.60508103506904598</v>
      </c>
      <c r="D212">
        <v>0.46764835091248802</v>
      </c>
    </row>
    <row r="213" spans="1:4">
      <c r="A213" t="s">
        <v>489</v>
      </c>
      <c r="B213">
        <v>2.0658428110876602E-3</v>
      </c>
      <c r="C213">
        <v>0.35188606473393202</v>
      </c>
      <c r="D213">
        <v>0.49104977628010599</v>
      </c>
    </row>
    <row r="214" spans="1:4">
      <c r="A214" t="s">
        <v>851</v>
      </c>
      <c r="B214">
        <v>2.0678723101233299E-3</v>
      </c>
      <c r="C214">
        <v>0.52886320593950997</v>
      </c>
      <c r="D214">
        <v>0.13948001027203699</v>
      </c>
    </row>
    <row r="215" spans="1:4">
      <c r="A215" t="s">
        <v>478</v>
      </c>
      <c r="B215">
        <v>2.0862587911212702E-3</v>
      </c>
      <c r="C215">
        <v>0.27734306788681401</v>
      </c>
      <c r="D215">
        <v>0.56740907888971603</v>
      </c>
    </row>
    <row r="216" spans="1:4">
      <c r="A216" t="s">
        <v>270</v>
      </c>
      <c r="B216">
        <v>2.08731688806675E-3</v>
      </c>
      <c r="C216">
        <v>0.64846293115295195</v>
      </c>
      <c r="D216">
        <v>0.99418465313614901</v>
      </c>
    </row>
    <row r="217" spans="1:4">
      <c r="A217" t="s">
        <v>736</v>
      </c>
      <c r="B217">
        <v>2.0933667998850498E-3</v>
      </c>
      <c r="C217">
        <v>0.47622467570036497</v>
      </c>
      <c r="D217">
        <v>0.29765505336951298</v>
      </c>
    </row>
    <row r="218" spans="1:4">
      <c r="A218" t="s">
        <v>620</v>
      </c>
      <c r="B218">
        <v>2.1064461996860898E-3</v>
      </c>
      <c r="C218">
        <v>0.54353624749796103</v>
      </c>
      <c r="D218">
        <v>0.205215910059864</v>
      </c>
    </row>
    <row r="219" spans="1:4">
      <c r="A219" t="s">
        <v>460</v>
      </c>
      <c r="B219">
        <v>2.1270107037721802E-3</v>
      </c>
      <c r="C219">
        <v>0.70002502385905696</v>
      </c>
      <c r="D219">
        <v>0.95448321099012901</v>
      </c>
    </row>
    <row r="220" spans="1:4">
      <c r="A220" t="s">
        <v>869</v>
      </c>
      <c r="B220">
        <v>2.15064581641495E-3</v>
      </c>
      <c r="C220">
        <v>0.22661951642009701</v>
      </c>
      <c r="D220">
        <v>0.457458561854097</v>
      </c>
    </row>
    <row r="221" spans="1:4">
      <c r="A221" t="s">
        <v>482</v>
      </c>
      <c r="B221">
        <v>2.1621904031761899E-3</v>
      </c>
      <c r="C221">
        <v>0.46985385102272298</v>
      </c>
      <c r="D221">
        <v>0.191967276000584</v>
      </c>
    </row>
    <row r="222" spans="1:4">
      <c r="A222" t="s">
        <v>234</v>
      </c>
      <c r="B222">
        <v>2.1838101835306902E-3</v>
      </c>
      <c r="C222">
        <v>0.45681823092447199</v>
      </c>
      <c r="D222">
        <v>0.33793559516472499</v>
      </c>
    </row>
    <row r="223" spans="1:4">
      <c r="A223" t="s">
        <v>507</v>
      </c>
      <c r="B223">
        <v>2.1916860729774301E-3</v>
      </c>
      <c r="C223">
        <v>0.17701232852027199</v>
      </c>
      <c r="D223">
        <v>0.25392867559902499</v>
      </c>
    </row>
    <row r="224" spans="1:4">
      <c r="A224" t="s">
        <v>347</v>
      </c>
      <c r="B224">
        <v>2.2155433131193299E-3</v>
      </c>
      <c r="C224">
        <v>0.165713279886613</v>
      </c>
      <c r="D224">
        <v>0.89848961603548705</v>
      </c>
    </row>
    <row r="225" spans="1:4">
      <c r="A225" t="s">
        <v>867</v>
      </c>
      <c r="B225">
        <v>2.2294505161130399E-3</v>
      </c>
      <c r="C225">
        <v>0.18007762571105601</v>
      </c>
      <c r="D225">
        <v>0.41152866864515097</v>
      </c>
    </row>
    <row r="226" spans="1:4">
      <c r="A226" t="s">
        <v>723</v>
      </c>
      <c r="B226">
        <v>2.24197037348299E-3</v>
      </c>
      <c r="C226">
        <v>0.17656566425095699</v>
      </c>
      <c r="D226">
        <v>0.32608157039652902</v>
      </c>
    </row>
    <row r="227" spans="1:4">
      <c r="A227" t="s">
        <v>413</v>
      </c>
      <c r="B227">
        <v>2.2568410766538199E-3</v>
      </c>
      <c r="C227">
        <v>0.52506012890793896</v>
      </c>
      <c r="D227">
        <v>0.22781567257648799</v>
      </c>
    </row>
    <row r="228" spans="1:4">
      <c r="A228" t="s">
        <v>476</v>
      </c>
      <c r="B228">
        <v>2.27519906540254E-3</v>
      </c>
      <c r="C228">
        <v>0.16238184296704899</v>
      </c>
      <c r="D228">
        <v>0.76949633459173095</v>
      </c>
    </row>
    <row r="229" spans="1:4">
      <c r="A229" t="s">
        <v>319</v>
      </c>
      <c r="B229">
        <v>2.27865162037761E-3</v>
      </c>
      <c r="C229">
        <v>0.96817148092578598</v>
      </c>
      <c r="D229">
        <v>0.99531462196241005</v>
      </c>
    </row>
    <row r="230" spans="1:4">
      <c r="A230" t="s">
        <v>510</v>
      </c>
      <c r="B230">
        <v>2.2787077754532702E-3</v>
      </c>
      <c r="C230">
        <v>0.32841662135650401</v>
      </c>
      <c r="D230">
        <v>0.57927780313854305</v>
      </c>
    </row>
    <row r="231" spans="1:4">
      <c r="A231" t="s">
        <v>241</v>
      </c>
      <c r="B231">
        <v>2.2834554867823499E-3</v>
      </c>
      <c r="C231">
        <v>0.108635790629858</v>
      </c>
      <c r="D231">
        <v>0.146708845413976</v>
      </c>
    </row>
    <row r="232" spans="1:4">
      <c r="A232" t="s">
        <v>740</v>
      </c>
      <c r="B232">
        <v>2.3059105564700701E-3</v>
      </c>
      <c r="C232">
        <v>0.19489997981655199</v>
      </c>
      <c r="D232">
        <v>0.30970070057432603</v>
      </c>
    </row>
    <row r="233" spans="1:4">
      <c r="A233" t="s">
        <v>718</v>
      </c>
      <c r="B233">
        <v>2.3281645921350001E-3</v>
      </c>
      <c r="C233">
        <v>0.32090409220850202</v>
      </c>
      <c r="D233">
        <v>0.52591236438605304</v>
      </c>
    </row>
    <row r="234" spans="1:4">
      <c r="A234" t="s">
        <v>666</v>
      </c>
      <c r="B234">
        <v>2.3386522442449499E-3</v>
      </c>
      <c r="C234">
        <v>0.78115610239307598</v>
      </c>
      <c r="D234">
        <v>0.39738303183436802</v>
      </c>
    </row>
    <row r="235" spans="1:4">
      <c r="A235" t="s">
        <v>816</v>
      </c>
      <c r="B235">
        <v>2.37487661825409E-3</v>
      </c>
      <c r="C235">
        <v>0.39540732139366602</v>
      </c>
      <c r="D235">
        <v>0.10391156009739</v>
      </c>
    </row>
    <row r="236" spans="1:4">
      <c r="A236" t="s">
        <v>716</v>
      </c>
      <c r="B236">
        <v>2.38145299921838E-3</v>
      </c>
      <c r="C236">
        <v>0.71609202233775304</v>
      </c>
      <c r="D236">
        <v>0.69137622830006296</v>
      </c>
    </row>
    <row r="237" spans="1:4">
      <c r="A237" t="s">
        <v>467</v>
      </c>
      <c r="B237">
        <v>2.3878613610184801E-3</v>
      </c>
      <c r="C237">
        <v>0.89522565538550203</v>
      </c>
      <c r="D237">
        <v>0.25839589631600302</v>
      </c>
    </row>
    <row r="238" spans="1:4">
      <c r="A238" t="s">
        <v>659</v>
      </c>
      <c r="B238">
        <v>2.4109173818954201E-3</v>
      </c>
      <c r="C238">
        <v>0.15207049033186401</v>
      </c>
      <c r="D238">
        <v>0.72035574855803097</v>
      </c>
    </row>
    <row r="239" spans="1:4">
      <c r="A239" t="s">
        <v>339</v>
      </c>
      <c r="B239">
        <v>2.4150404833745399E-3</v>
      </c>
      <c r="C239">
        <v>0.70423687410841795</v>
      </c>
      <c r="D239">
        <v>0.19144160855585399</v>
      </c>
    </row>
    <row r="240" spans="1:4">
      <c r="A240" s="2">
        <v>44440</v>
      </c>
      <c r="B240">
        <v>2.4189312484676202E-3</v>
      </c>
      <c r="C240">
        <v>0.38436007001319</v>
      </c>
      <c r="D240">
        <v>0.51821905050927997</v>
      </c>
    </row>
    <row r="241" spans="1:4">
      <c r="A241" t="s">
        <v>240</v>
      </c>
      <c r="B241">
        <v>2.4269699834431001E-3</v>
      </c>
      <c r="C241">
        <v>0.111969485607729</v>
      </c>
      <c r="D241">
        <v>0.72497193992273701</v>
      </c>
    </row>
    <row r="242" spans="1:4">
      <c r="A242" t="s">
        <v>358</v>
      </c>
      <c r="B242">
        <v>2.4370447937694102E-3</v>
      </c>
      <c r="C242">
        <v>0.71271482394990104</v>
      </c>
      <c r="D242">
        <v>0.43577047372024003</v>
      </c>
    </row>
    <row r="243" spans="1:4">
      <c r="A243" t="s">
        <v>654</v>
      </c>
      <c r="B243">
        <v>2.4529790334821E-3</v>
      </c>
      <c r="C243">
        <v>0.48259532365020902</v>
      </c>
      <c r="D243">
        <v>0.78893132798162302</v>
      </c>
    </row>
    <row r="244" spans="1:4">
      <c r="A244" t="s">
        <v>749</v>
      </c>
      <c r="B244">
        <v>2.4575098419094801E-3</v>
      </c>
      <c r="C244">
        <v>0.107005132505642</v>
      </c>
      <c r="D244">
        <v>0.18056263411068599</v>
      </c>
    </row>
    <row r="245" spans="1:4">
      <c r="A245" t="s">
        <v>663</v>
      </c>
      <c r="B245">
        <v>2.4593171598806698E-3</v>
      </c>
      <c r="C245">
        <v>0.50617688318758203</v>
      </c>
      <c r="D245">
        <v>0.74279186941501796</v>
      </c>
    </row>
    <row r="246" spans="1:4">
      <c r="A246" t="s">
        <v>607</v>
      </c>
      <c r="B246">
        <v>2.4614791170052002E-3</v>
      </c>
      <c r="C246">
        <v>0.244930186341693</v>
      </c>
      <c r="D246">
        <v>0.69291671180127601</v>
      </c>
    </row>
    <row r="247" spans="1:4">
      <c r="A247" t="s">
        <v>638</v>
      </c>
      <c r="B247">
        <v>2.4841522118584599E-3</v>
      </c>
      <c r="C247">
        <v>0.27715931419933798</v>
      </c>
      <c r="D247">
        <v>0.73812916962279695</v>
      </c>
    </row>
    <row r="248" spans="1:4">
      <c r="A248" t="s">
        <v>447</v>
      </c>
      <c r="B248">
        <v>2.52167364895563E-3</v>
      </c>
      <c r="C248">
        <v>0.293058896698766</v>
      </c>
      <c r="D248">
        <v>0.17498323241156499</v>
      </c>
    </row>
    <row r="249" spans="1:4">
      <c r="A249" t="s">
        <v>588</v>
      </c>
      <c r="B249">
        <v>2.5324129560340301E-3</v>
      </c>
      <c r="C249">
        <v>0.78399650366042495</v>
      </c>
      <c r="D249">
        <v>0.37345267415794797</v>
      </c>
    </row>
    <row r="250" spans="1:4">
      <c r="A250" t="s">
        <v>551</v>
      </c>
      <c r="B250">
        <v>2.5506648052174199E-3</v>
      </c>
      <c r="C250">
        <v>0.22596246457955799</v>
      </c>
      <c r="D250">
        <v>0.45024187119454001</v>
      </c>
    </row>
    <row r="251" spans="1:4">
      <c r="A251" t="s">
        <v>649</v>
      </c>
      <c r="B251">
        <v>2.5578000293113002E-3</v>
      </c>
      <c r="C251">
        <v>0.38423496694704301</v>
      </c>
      <c r="D251">
        <v>0.61202948511098998</v>
      </c>
    </row>
    <row r="252" spans="1:4">
      <c r="A252" t="s">
        <v>522</v>
      </c>
      <c r="B252">
        <v>2.58162645153362E-3</v>
      </c>
      <c r="C252">
        <v>0.37933784492663702</v>
      </c>
      <c r="D252">
        <v>0.58879417740346396</v>
      </c>
    </row>
    <row r="253" spans="1:4">
      <c r="A253" t="s">
        <v>439</v>
      </c>
      <c r="B253">
        <v>2.58700554706344E-3</v>
      </c>
      <c r="C253">
        <v>0.74491638694056495</v>
      </c>
      <c r="D253">
        <v>0.42789260452150002</v>
      </c>
    </row>
    <row r="254" spans="1:4">
      <c r="A254" t="s">
        <v>251</v>
      </c>
      <c r="B254">
        <v>2.5906983183744199E-3</v>
      </c>
      <c r="C254">
        <v>0.451331334680659</v>
      </c>
      <c r="D254">
        <v>0.82314566619729301</v>
      </c>
    </row>
    <row r="255" spans="1:4">
      <c r="A255" t="s">
        <v>271</v>
      </c>
      <c r="B255">
        <v>2.6123942971693999E-3</v>
      </c>
      <c r="C255">
        <v>0.96976862730341995</v>
      </c>
      <c r="D255">
        <v>0.72651572443788903</v>
      </c>
    </row>
    <row r="256" spans="1:4">
      <c r="A256" t="s">
        <v>640</v>
      </c>
      <c r="B256">
        <v>2.6175154346336502E-3</v>
      </c>
      <c r="C256">
        <v>0.21725759636952199</v>
      </c>
      <c r="D256">
        <v>0.15098124727811299</v>
      </c>
    </row>
    <row r="257" spans="1:4">
      <c r="A257" t="s">
        <v>800</v>
      </c>
      <c r="B257">
        <v>2.6280890124433698E-3</v>
      </c>
      <c r="C257">
        <v>0.12623000978641499</v>
      </c>
      <c r="D257">
        <v>0.549523378922394</v>
      </c>
    </row>
    <row r="258" spans="1:4">
      <c r="A258" t="s">
        <v>770</v>
      </c>
      <c r="B258">
        <v>2.6516929708678802E-3</v>
      </c>
      <c r="C258">
        <v>0.15613961011437399</v>
      </c>
      <c r="D258">
        <v>0.191410145360047</v>
      </c>
    </row>
    <row r="259" spans="1:4">
      <c r="A259" t="s">
        <v>445</v>
      </c>
      <c r="B259">
        <v>2.6604863563254701E-3</v>
      </c>
      <c r="C259">
        <v>0.104146232234491</v>
      </c>
      <c r="D259">
        <v>0.82115472028158598</v>
      </c>
    </row>
    <row r="260" spans="1:4">
      <c r="A260" t="s">
        <v>642</v>
      </c>
      <c r="B260">
        <v>2.6658384597794201E-3</v>
      </c>
      <c r="C260">
        <v>0.24409094472562901</v>
      </c>
      <c r="D260">
        <v>0.85438260624258</v>
      </c>
    </row>
    <row r="261" spans="1:4">
      <c r="A261" t="s">
        <v>304</v>
      </c>
      <c r="B261">
        <v>2.6699796795209298E-3</v>
      </c>
      <c r="C261">
        <v>0.53884828334886703</v>
      </c>
      <c r="D261">
        <v>0.18216632103894001</v>
      </c>
    </row>
    <row r="262" spans="1:4">
      <c r="A262" t="s">
        <v>484</v>
      </c>
      <c r="B262">
        <v>2.69002210621607E-3</v>
      </c>
      <c r="C262">
        <v>0.40255553854054499</v>
      </c>
      <c r="D262">
        <v>0.67727872992570004</v>
      </c>
    </row>
    <row r="263" spans="1:4">
      <c r="A263" t="s">
        <v>390</v>
      </c>
      <c r="B263">
        <v>2.6942156338756401E-3</v>
      </c>
      <c r="C263">
        <v>0.21657212840606699</v>
      </c>
      <c r="D263">
        <v>0.69554118535905596</v>
      </c>
    </row>
    <row r="264" spans="1:4">
      <c r="A264" t="s">
        <v>572</v>
      </c>
      <c r="B264">
        <v>2.6997412044730599E-3</v>
      </c>
      <c r="C264">
        <v>0.102903656693118</v>
      </c>
      <c r="D264">
        <v>0.44121743620152098</v>
      </c>
    </row>
    <row r="265" spans="1:4">
      <c r="A265" t="s">
        <v>684</v>
      </c>
      <c r="B265">
        <v>2.7275600924021098E-3</v>
      </c>
      <c r="C265">
        <v>0.69831472164887098</v>
      </c>
      <c r="D265">
        <v>0.64516413926091698</v>
      </c>
    </row>
    <row r="266" spans="1:4">
      <c r="A266" t="s">
        <v>335</v>
      </c>
      <c r="B266">
        <v>2.73059038365222E-3</v>
      </c>
      <c r="C266">
        <v>0.75969975814243895</v>
      </c>
      <c r="D266">
        <v>0.76791745391907495</v>
      </c>
    </row>
    <row r="267" spans="1:4">
      <c r="A267" t="s">
        <v>797</v>
      </c>
      <c r="B267">
        <v>2.7369732980253702E-3</v>
      </c>
      <c r="C267">
        <v>0.82772425245299097</v>
      </c>
      <c r="D267">
        <v>0.13605889064318999</v>
      </c>
    </row>
    <row r="268" spans="1:4">
      <c r="A268" t="s">
        <v>655</v>
      </c>
      <c r="B268">
        <v>2.7676458061595801E-3</v>
      </c>
      <c r="C268">
        <v>0.11610563207710101</v>
      </c>
      <c r="D268">
        <v>0.494465969542079</v>
      </c>
    </row>
    <row r="269" spans="1:4">
      <c r="A269" t="s">
        <v>386</v>
      </c>
      <c r="B269">
        <v>2.7776212213254099E-3</v>
      </c>
      <c r="C269">
        <v>0.12869455992103099</v>
      </c>
      <c r="D269">
        <v>0.94017415405214499</v>
      </c>
    </row>
    <row r="270" spans="1:4">
      <c r="A270" t="s">
        <v>651</v>
      </c>
      <c r="B270">
        <v>2.78093329351423E-3</v>
      </c>
      <c r="C270">
        <v>0.17321468166465601</v>
      </c>
      <c r="D270">
        <v>0.812326541724818</v>
      </c>
    </row>
    <row r="271" spans="1:4">
      <c r="A271" t="s">
        <v>346</v>
      </c>
      <c r="B271">
        <v>2.7970639077410701E-3</v>
      </c>
      <c r="C271">
        <v>0.74411410397252398</v>
      </c>
      <c r="D271">
        <v>0.96212950569259903</v>
      </c>
    </row>
    <row r="272" spans="1:4">
      <c r="A272" t="s">
        <v>442</v>
      </c>
      <c r="B272">
        <v>2.8116572739720399E-3</v>
      </c>
      <c r="C272">
        <v>0.14000530114715601</v>
      </c>
      <c r="D272">
        <v>0.107144461871062</v>
      </c>
    </row>
    <row r="273" spans="1:4">
      <c r="A273" t="s">
        <v>703</v>
      </c>
      <c r="B273">
        <v>2.81394937094467E-3</v>
      </c>
      <c r="C273">
        <v>0.80002083223467801</v>
      </c>
      <c r="D273">
        <v>0.84807630322305605</v>
      </c>
    </row>
    <row r="274" spans="1:4">
      <c r="A274" t="s">
        <v>266</v>
      </c>
      <c r="B274">
        <v>2.8267042757831899E-3</v>
      </c>
      <c r="C274">
        <v>0.54393219953265504</v>
      </c>
      <c r="D274">
        <v>0.58479168846813701</v>
      </c>
    </row>
    <row r="275" spans="1:4">
      <c r="A275" t="s">
        <v>470</v>
      </c>
      <c r="B275">
        <v>2.8305590712046202E-3</v>
      </c>
      <c r="C275">
        <v>0.943088957360534</v>
      </c>
      <c r="D275">
        <v>0.82378782157575103</v>
      </c>
    </row>
    <row r="276" spans="1:4">
      <c r="A276" t="s">
        <v>788</v>
      </c>
      <c r="B276">
        <v>2.8368272593101099E-3</v>
      </c>
      <c r="C276">
        <v>0.17233299909476199</v>
      </c>
      <c r="D276">
        <v>0.30465654125925601</v>
      </c>
    </row>
    <row r="277" spans="1:4">
      <c r="A277" t="s">
        <v>349</v>
      </c>
      <c r="B277">
        <v>2.8567737723838101E-3</v>
      </c>
      <c r="C277">
        <v>0.336130206310647</v>
      </c>
      <c r="D277">
        <v>0.72230934256649904</v>
      </c>
    </row>
    <row r="278" spans="1:4">
      <c r="A278" t="s">
        <v>662</v>
      </c>
      <c r="B278">
        <v>2.9160627658234499E-3</v>
      </c>
      <c r="C278">
        <v>0.16755138867407901</v>
      </c>
      <c r="D278">
        <v>0.26590230044838098</v>
      </c>
    </row>
    <row r="279" spans="1:4">
      <c r="A279" t="s">
        <v>827</v>
      </c>
      <c r="B279">
        <v>2.93965475772921E-3</v>
      </c>
      <c r="C279">
        <v>0.26473236852232401</v>
      </c>
      <c r="D279">
        <v>0.42592954826516799</v>
      </c>
    </row>
    <row r="280" spans="1:4">
      <c r="A280" t="s">
        <v>422</v>
      </c>
      <c r="B280">
        <v>2.9503482844143E-3</v>
      </c>
      <c r="C280">
        <v>0.83127359031850201</v>
      </c>
      <c r="D280">
        <v>0.45740251188653103</v>
      </c>
    </row>
    <row r="281" spans="1:4">
      <c r="A281" t="s">
        <v>712</v>
      </c>
      <c r="B281">
        <v>2.9805495775050402E-3</v>
      </c>
      <c r="C281">
        <v>0.45643997906537798</v>
      </c>
      <c r="D281">
        <v>0.30189738628683399</v>
      </c>
    </row>
    <row r="282" spans="1:4">
      <c r="A282" t="s">
        <v>810</v>
      </c>
      <c r="B282">
        <v>3.0171755386864201E-3</v>
      </c>
      <c r="C282">
        <v>0.17957717157657799</v>
      </c>
      <c r="D282">
        <v>0.49751071906442501</v>
      </c>
    </row>
    <row r="283" spans="1:4">
      <c r="A283" t="s">
        <v>576</v>
      </c>
      <c r="B283">
        <v>3.0209685176856601E-3</v>
      </c>
      <c r="C283">
        <v>0.78931994458445598</v>
      </c>
      <c r="D283">
        <v>0.36651255522257598</v>
      </c>
    </row>
    <row r="284" spans="1:4">
      <c r="A284" t="s">
        <v>852</v>
      </c>
      <c r="B284">
        <v>3.02314103030923E-3</v>
      </c>
      <c r="C284">
        <v>0.63689510057607102</v>
      </c>
      <c r="D284">
        <v>0.54244669971298098</v>
      </c>
    </row>
    <row r="285" spans="1:4">
      <c r="A285" t="s">
        <v>721</v>
      </c>
      <c r="B285">
        <v>3.0333544936801101E-3</v>
      </c>
      <c r="C285">
        <v>0.13495376690281599</v>
      </c>
      <c r="D285">
        <v>0.23000632235044299</v>
      </c>
    </row>
    <row r="286" spans="1:4">
      <c r="A286" t="s">
        <v>817</v>
      </c>
      <c r="B286">
        <v>3.04015720934312E-3</v>
      </c>
      <c r="C286">
        <v>0.46351724322263899</v>
      </c>
      <c r="D286">
        <v>0.95631182249292501</v>
      </c>
    </row>
    <row r="287" spans="1:4">
      <c r="A287" t="s">
        <v>574</v>
      </c>
      <c r="B287">
        <v>3.0419121783825001E-3</v>
      </c>
      <c r="C287">
        <v>0.93829527977548</v>
      </c>
      <c r="D287">
        <v>0.987688618272759</v>
      </c>
    </row>
    <row r="288" spans="1:4">
      <c r="A288" t="s">
        <v>334</v>
      </c>
      <c r="B288">
        <v>3.0464968247037199E-3</v>
      </c>
      <c r="C288">
        <v>0.48567828337726299</v>
      </c>
      <c r="D288">
        <v>0.73894048744680796</v>
      </c>
    </row>
    <row r="289" spans="1:4">
      <c r="A289" t="s">
        <v>415</v>
      </c>
      <c r="B289">
        <v>3.0466614607909501E-3</v>
      </c>
      <c r="C289">
        <v>0.28973227566332499</v>
      </c>
      <c r="D289">
        <v>0.57130751748401698</v>
      </c>
    </row>
    <row r="290" spans="1:4">
      <c r="A290" t="s">
        <v>635</v>
      </c>
      <c r="B290">
        <v>3.0874331796090799E-3</v>
      </c>
      <c r="C290">
        <v>0.28645438552506602</v>
      </c>
      <c r="D290">
        <v>0.20816593174963899</v>
      </c>
    </row>
    <row r="291" spans="1:4">
      <c r="A291" t="s">
        <v>486</v>
      </c>
      <c r="B291">
        <v>3.1216427714991601E-3</v>
      </c>
      <c r="C291">
        <v>0.119426062185695</v>
      </c>
      <c r="D291">
        <v>0.113888418011305</v>
      </c>
    </row>
    <row r="292" spans="1:4">
      <c r="A292" t="s">
        <v>629</v>
      </c>
      <c r="B292">
        <v>3.12166623452966E-3</v>
      </c>
      <c r="C292">
        <v>0.73694475016465399</v>
      </c>
      <c r="D292">
        <v>0.31539537522535499</v>
      </c>
    </row>
    <row r="293" spans="1:4">
      <c r="A293" t="s">
        <v>527</v>
      </c>
      <c r="B293">
        <v>3.1503643342932798E-3</v>
      </c>
      <c r="C293">
        <v>0.42153938898757498</v>
      </c>
      <c r="D293">
        <v>0.189892184647239</v>
      </c>
    </row>
    <row r="294" spans="1:4">
      <c r="A294" t="s">
        <v>277</v>
      </c>
      <c r="B294">
        <v>3.15112009778346E-3</v>
      </c>
      <c r="C294">
        <v>0.32043548028211799</v>
      </c>
      <c r="D294">
        <v>0.89260101106364798</v>
      </c>
    </row>
    <row r="295" spans="1:4">
      <c r="A295" t="s">
        <v>544</v>
      </c>
      <c r="B295">
        <v>3.15317932718616E-3</v>
      </c>
      <c r="C295">
        <v>0.85297659438553797</v>
      </c>
      <c r="D295">
        <v>0.360642705292892</v>
      </c>
    </row>
    <row r="296" spans="1:4">
      <c r="A296" t="s">
        <v>518</v>
      </c>
      <c r="B296">
        <v>3.1532712840421201E-3</v>
      </c>
      <c r="C296">
        <v>0.36466199808496202</v>
      </c>
      <c r="D296">
        <v>0.91813125544320995</v>
      </c>
    </row>
    <row r="297" spans="1:4">
      <c r="A297" t="s">
        <v>548</v>
      </c>
      <c r="B297">
        <v>3.1566464946696602E-3</v>
      </c>
      <c r="C297">
        <v>0.13940096722054399</v>
      </c>
      <c r="D297">
        <v>0.64816264133739399</v>
      </c>
    </row>
    <row r="298" spans="1:4">
      <c r="A298" t="s">
        <v>293</v>
      </c>
      <c r="B298">
        <v>3.1591650240932099E-3</v>
      </c>
      <c r="C298">
        <v>0.84647177826922104</v>
      </c>
      <c r="D298">
        <v>0.79132136095335803</v>
      </c>
    </row>
    <row r="299" spans="1:4">
      <c r="A299" t="s">
        <v>613</v>
      </c>
      <c r="B299">
        <v>3.1697172603225902E-3</v>
      </c>
      <c r="C299">
        <v>0.376107377519244</v>
      </c>
      <c r="D299">
        <v>0.157974461103743</v>
      </c>
    </row>
    <row r="300" spans="1:4">
      <c r="A300" t="s">
        <v>562</v>
      </c>
      <c r="B300">
        <v>3.1814454263865699E-3</v>
      </c>
      <c r="C300">
        <v>0.94718663386698299</v>
      </c>
      <c r="D300">
        <v>0.56568348178358496</v>
      </c>
    </row>
    <row r="301" spans="1:4">
      <c r="A301" t="s">
        <v>434</v>
      </c>
      <c r="B301">
        <v>3.1842679332413598E-3</v>
      </c>
      <c r="C301">
        <v>0.119549610336014</v>
      </c>
      <c r="D301">
        <v>0.54637971450589795</v>
      </c>
    </row>
    <row r="302" spans="1:4">
      <c r="A302" t="s">
        <v>287</v>
      </c>
      <c r="B302">
        <v>3.1868168659399702E-3</v>
      </c>
      <c r="C302">
        <v>0.26785615699804299</v>
      </c>
      <c r="D302">
        <v>0.84472864924888502</v>
      </c>
    </row>
    <row r="303" spans="1:4">
      <c r="A303" t="s">
        <v>826</v>
      </c>
      <c r="B303">
        <v>3.19528152847595E-3</v>
      </c>
      <c r="C303">
        <v>0.12790663210091299</v>
      </c>
      <c r="D303">
        <v>0.85194165511021203</v>
      </c>
    </row>
    <row r="304" spans="1:4">
      <c r="A304" t="s">
        <v>352</v>
      </c>
      <c r="B304">
        <v>3.2142696066960901E-3</v>
      </c>
      <c r="C304">
        <v>0.33237119687927102</v>
      </c>
      <c r="D304">
        <v>0.28013507076673</v>
      </c>
    </row>
    <row r="305" spans="1:4">
      <c r="A305" t="s">
        <v>709</v>
      </c>
      <c r="B305">
        <v>3.2203529413727E-3</v>
      </c>
      <c r="C305">
        <v>0.440088060722304</v>
      </c>
      <c r="D305">
        <v>0.36505337353649397</v>
      </c>
    </row>
    <row r="306" spans="1:4">
      <c r="A306" t="s">
        <v>318</v>
      </c>
      <c r="B306">
        <v>3.22282752819432E-3</v>
      </c>
      <c r="C306">
        <v>0.267882646690485</v>
      </c>
      <c r="D306">
        <v>0.34823475484021099</v>
      </c>
    </row>
    <row r="307" spans="1:4">
      <c r="A307" t="s">
        <v>622</v>
      </c>
      <c r="B307">
        <v>3.2228881111107102E-3</v>
      </c>
      <c r="C307">
        <v>0.68394078103257006</v>
      </c>
      <c r="D307">
        <v>0.72664306060768402</v>
      </c>
    </row>
    <row r="308" spans="1:4">
      <c r="A308" t="s">
        <v>448</v>
      </c>
      <c r="B308">
        <v>3.2559324066042299E-3</v>
      </c>
      <c r="C308">
        <v>0.271585404270902</v>
      </c>
      <c r="D308">
        <v>0.37008784016110602</v>
      </c>
    </row>
    <row r="309" spans="1:4">
      <c r="A309" t="s">
        <v>661</v>
      </c>
      <c r="B309">
        <v>3.2958025051265699E-3</v>
      </c>
      <c r="C309">
        <v>0.332401860412877</v>
      </c>
      <c r="D309">
        <v>0.59797715853029798</v>
      </c>
    </row>
    <row r="310" spans="1:4">
      <c r="A310" t="s">
        <v>395</v>
      </c>
      <c r="B310">
        <v>3.3348186376586002E-3</v>
      </c>
      <c r="C310">
        <v>0.36844629554971797</v>
      </c>
      <c r="D310">
        <v>0.447336088135455</v>
      </c>
    </row>
    <row r="311" spans="1:4">
      <c r="A311" t="s">
        <v>533</v>
      </c>
      <c r="B311">
        <v>3.3393059645992298E-3</v>
      </c>
      <c r="C311">
        <v>0.236717087953209</v>
      </c>
      <c r="D311">
        <v>0.17423163030644701</v>
      </c>
    </row>
    <row r="312" spans="1:4">
      <c r="A312" t="s">
        <v>748</v>
      </c>
      <c r="B312">
        <v>3.34189842706633E-3</v>
      </c>
      <c r="C312">
        <v>0.25707812430774302</v>
      </c>
      <c r="D312">
        <v>0.35485888523860398</v>
      </c>
    </row>
    <row r="313" spans="1:4">
      <c r="A313" t="s">
        <v>780</v>
      </c>
      <c r="B313">
        <v>3.3436627947643401E-3</v>
      </c>
      <c r="C313">
        <v>0.44955556204358299</v>
      </c>
      <c r="D313">
        <v>0.41490010727729598</v>
      </c>
    </row>
    <row r="314" spans="1:4">
      <c r="A314" t="s">
        <v>711</v>
      </c>
      <c r="B314">
        <v>3.3689515540889399E-3</v>
      </c>
      <c r="C314">
        <v>0.334243347879983</v>
      </c>
      <c r="D314">
        <v>0.50257761816217195</v>
      </c>
    </row>
    <row r="315" spans="1:4">
      <c r="A315" t="s">
        <v>505</v>
      </c>
      <c r="B315">
        <v>3.37345377837998E-3</v>
      </c>
      <c r="C315">
        <v>0.46070775193807201</v>
      </c>
      <c r="D315">
        <v>0.86710676513706297</v>
      </c>
    </row>
    <row r="316" spans="1:4">
      <c r="A316" t="s">
        <v>529</v>
      </c>
      <c r="B316">
        <v>3.41472342298007E-3</v>
      </c>
      <c r="C316">
        <v>0.64257170624389603</v>
      </c>
      <c r="D316">
        <v>0.923971061616783</v>
      </c>
    </row>
    <row r="317" spans="1:4">
      <c r="A317" t="s">
        <v>794</v>
      </c>
      <c r="B317">
        <v>3.4148484165133701E-3</v>
      </c>
      <c r="C317">
        <v>0.46104726807354202</v>
      </c>
      <c r="D317">
        <v>0.60770199770395095</v>
      </c>
    </row>
    <row r="318" spans="1:4">
      <c r="A318" t="s">
        <v>737</v>
      </c>
      <c r="B318">
        <v>3.4251685697033402E-3</v>
      </c>
      <c r="C318">
        <v>0.49429339418531298</v>
      </c>
      <c r="D318">
        <v>0.493532624923054</v>
      </c>
    </row>
    <row r="319" spans="1:4">
      <c r="A319" t="s">
        <v>260</v>
      </c>
      <c r="B319">
        <v>3.4410719715196199E-3</v>
      </c>
      <c r="C319">
        <v>0.29926904514367902</v>
      </c>
      <c r="D319">
        <v>0.59515529824733404</v>
      </c>
    </row>
    <row r="320" spans="1:4">
      <c r="A320" t="s">
        <v>401</v>
      </c>
      <c r="B320">
        <v>3.4426675348409202E-3</v>
      </c>
      <c r="C320">
        <v>0.594677100559169</v>
      </c>
      <c r="D320">
        <v>0.221160681208244</v>
      </c>
    </row>
    <row r="321" spans="1:4">
      <c r="A321" t="s">
        <v>519</v>
      </c>
      <c r="B321">
        <v>3.45623934575584E-3</v>
      </c>
      <c r="C321">
        <v>0.155274602798362</v>
      </c>
      <c r="D321">
        <v>0.93607707584265298</v>
      </c>
    </row>
    <row r="322" spans="1:4">
      <c r="A322" t="s">
        <v>416</v>
      </c>
      <c r="B322">
        <v>3.4587086694522801E-3</v>
      </c>
      <c r="C322">
        <v>0.26644103119596202</v>
      </c>
      <c r="D322">
        <v>0.188168107244924</v>
      </c>
    </row>
    <row r="323" spans="1:4">
      <c r="A323" t="s">
        <v>435</v>
      </c>
      <c r="B323">
        <v>3.5043927496715499E-3</v>
      </c>
      <c r="C323">
        <v>0.78848356383908702</v>
      </c>
      <c r="D323">
        <v>0.72395729540057097</v>
      </c>
    </row>
    <row r="324" spans="1:4">
      <c r="A324" t="s">
        <v>691</v>
      </c>
      <c r="B324">
        <v>3.50840486034901E-3</v>
      </c>
      <c r="C324">
        <v>0.739015196990225</v>
      </c>
      <c r="D324">
        <v>0.90642906004623103</v>
      </c>
    </row>
    <row r="325" spans="1:4">
      <c r="A325" t="s">
        <v>497</v>
      </c>
      <c r="B325">
        <v>3.5229981668027399E-3</v>
      </c>
      <c r="C325">
        <v>0.13274269395430999</v>
      </c>
      <c r="D325">
        <v>0.90844922259127803</v>
      </c>
    </row>
    <row r="326" spans="1:4">
      <c r="A326" t="s">
        <v>313</v>
      </c>
      <c r="B326">
        <v>3.5450815406330299E-3</v>
      </c>
      <c r="C326">
        <v>0.16015013926274099</v>
      </c>
      <c r="D326">
        <v>0.65019545601767104</v>
      </c>
    </row>
    <row r="327" spans="1:4">
      <c r="A327" t="s">
        <v>705</v>
      </c>
      <c r="B327">
        <v>3.5695204031004702E-3</v>
      </c>
      <c r="C327">
        <v>0.45906003907163301</v>
      </c>
      <c r="D327">
        <v>0.663315219892749</v>
      </c>
    </row>
    <row r="328" spans="1:4">
      <c r="A328" t="s">
        <v>541</v>
      </c>
      <c r="B328">
        <v>3.5748809403861001E-3</v>
      </c>
      <c r="C328">
        <v>0.109175810586546</v>
      </c>
      <c r="D328">
        <v>0.438404367277411</v>
      </c>
    </row>
    <row r="329" spans="1:4">
      <c r="A329" t="s">
        <v>525</v>
      </c>
      <c r="B329">
        <v>3.65576115646356E-3</v>
      </c>
      <c r="C329">
        <v>0.56474577616856003</v>
      </c>
      <c r="D329">
        <v>0.35395105268147597</v>
      </c>
    </row>
    <row r="330" spans="1:4">
      <c r="A330" t="s">
        <v>289</v>
      </c>
      <c r="B330">
        <v>3.68835557410808E-3</v>
      </c>
      <c r="C330">
        <v>0.11999526776609599</v>
      </c>
      <c r="D330">
        <v>0.33864999055769701</v>
      </c>
    </row>
    <row r="331" spans="1:4">
      <c r="A331" t="s">
        <v>793</v>
      </c>
      <c r="B331">
        <v>3.6980590764647899E-3</v>
      </c>
      <c r="C331">
        <v>0.29980234929007299</v>
      </c>
      <c r="D331">
        <v>0.71341364444023703</v>
      </c>
    </row>
    <row r="332" spans="1:4">
      <c r="A332" t="s">
        <v>822</v>
      </c>
      <c r="B332">
        <v>3.7010481065712199E-3</v>
      </c>
      <c r="C332">
        <v>0.226149933403374</v>
      </c>
      <c r="D332">
        <v>0.137896205162438</v>
      </c>
    </row>
    <row r="333" spans="1:4">
      <c r="A333" t="s">
        <v>695</v>
      </c>
      <c r="B333">
        <v>3.74540232584053E-3</v>
      </c>
      <c r="C333">
        <v>0.163571094512385</v>
      </c>
      <c r="D333">
        <v>0.47075261832267301</v>
      </c>
    </row>
    <row r="334" spans="1:4">
      <c r="A334" t="s">
        <v>243</v>
      </c>
      <c r="B334">
        <v>3.7599782018768401E-3</v>
      </c>
      <c r="C334">
        <v>0.66621429827474699</v>
      </c>
      <c r="D334">
        <v>0.37378385769413902</v>
      </c>
    </row>
    <row r="335" spans="1:4">
      <c r="A335" t="s">
        <v>759</v>
      </c>
      <c r="B335">
        <v>3.7687645607548202E-3</v>
      </c>
      <c r="C335">
        <v>0.56383538671207001</v>
      </c>
      <c r="D335">
        <v>0.38571591563957902</v>
      </c>
    </row>
    <row r="336" spans="1:4">
      <c r="A336" t="s">
        <v>321</v>
      </c>
      <c r="B336">
        <v>3.7864554543660602E-3</v>
      </c>
      <c r="C336">
        <v>0.33456984021928199</v>
      </c>
      <c r="D336">
        <v>0.63630084923002905</v>
      </c>
    </row>
    <row r="337" spans="1:4">
      <c r="A337" t="s">
        <v>745</v>
      </c>
      <c r="B337">
        <v>3.7922229344257499E-3</v>
      </c>
      <c r="C337">
        <v>0.69367799237809902</v>
      </c>
      <c r="D337">
        <v>0.25728827300637602</v>
      </c>
    </row>
    <row r="338" spans="1:4">
      <c r="A338" t="s">
        <v>860</v>
      </c>
      <c r="B338">
        <v>3.8001750672632499E-3</v>
      </c>
      <c r="C338">
        <v>0.421199849682236</v>
      </c>
      <c r="D338">
        <v>0.92609905631935197</v>
      </c>
    </row>
    <row r="339" spans="1:4">
      <c r="A339" t="s">
        <v>729</v>
      </c>
      <c r="B339">
        <v>3.8126791823207798E-3</v>
      </c>
      <c r="C339">
        <v>0.30951047677955701</v>
      </c>
      <c r="D339">
        <v>0.74379232798791195</v>
      </c>
    </row>
    <row r="340" spans="1:4">
      <c r="A340" t="s">
        <v>747</v>
      </c>
      <c r="B340">
        <v>3.87212587840188E-3</v>
      </c>
      <c r="C340">
        <v>0.29129752420255201</v>
      </c>
      <c r="D340">
        <v>0.170728165692935</v>
      </c>
    </row>
    <row r="341" spans="1:4">
      <c r="A341" t="s">
        <v>641</v>
      </c>
      <c r="B341">
        <v>3.89583696990116E-3</v>
      </c>
      <c r="C341">
        <v>0.73799039258739496</v>
      </c>
      <c r="D341">
        <v>0.40606131924052102</v>
      </c>
    </row>
    <row r="342" spans="1:4">
      <c r="A342" t="s">
        <v>589</v>
      </c>
      <c r="B342">
        <v>3.9054062408505302E-3</v>
      </c>
      <c r="C342">
        <v>0.88093777419198105</v>
      </c>
      <c r="D342">
        <v>0.27402450409458801</v>
      </c>
    </row>
    <row r="343" spans="1:4">
      <c r="A343" t="s">
        <v>480</v>
      </c>
      <c r="B343">
        <v>3.9526206149578203E-3</v>
      </c>
      <c r="C343">
        <v>0.10348589427314001</v>
      </c>
      <c r="D343">
        <v>0.69301101967902001</v>
      </c>
    </row>
    <row r="344" spans="1:4">
      <c r="A344" t="s">
        <v>614</v>
      </c>
      <c r="B344">
        <v>3.9612294266439096E-3</v>
      </c>
      <c r="C344">
        <v>0.559272368045863</v>
      </c>
      <c r="D344">
        <v>0.70193597316491896</v>
      </c>
    </row>
    <row r="345" spans="1:4">
      <c r="A345" t="s">
        <v>281</v>
      </c>
      <c r="B345">
        <v>3.9991989001866004E-3</v>
      </c>
      <c r="C345">
        <v>0.55389521969214595</v>
      </c>
      <c r="D345">
        <v>0.35828562574294798</v>
      </c>
    </row>
    <row r="346" spans="1:4">
      <c r="A346" t="s">
        <v>329</v>
      </c>
      <c r="B346">
        <v>4.0062094739944402E-3</v>
      </c>
      <c r="C346">
        <v>0.187978405135558</v>
      </c>
      <c r="D346">
        <v>0.53743857130695205</v>
      </c>
    </row>
    <row r="347" spans="1:4">
      <c r="A347" t="s">
        <v>516</v>
      </c>
      <c r="B347">
        <v>4.0086306397188196E-3</v>
      </c>
      <c r="C347">
        <v>0.26827392086855001</v>
      </c>
      <c r="D347">
        <v>0.47879377807763701</v>
      </c>
    </row>
    <row r="348" spans="1:4">
      <c r="A348" t="s">
        <v>578</v>
      </c>
      <c r="B348">
        <v>4.0155659351244002E-3</v>
      </c>
      <c r="C348">
        <v>0.50766054626190704</v>
      </c>
      <c r="D348">
        <v>0.16282992860100101</v>
      </c>
    </row>
    <row r="349" spans="1:4">
      <c r="A349" t="s">
        <v>786</v>
      </c>
      <c r="B349">
        <v>4.0753658125235103E-3</v>
      </c>
      <c r="C349">
        <v>0.74010260891169899</v>
      </c>
      <c r="D349">
        <v>0.84210256681287698</v>
      </c>
    </row>
    <row r="350" spans="1:4">
      <c r="A350" t="s">
        <v>427</v>
      </c>
      <c r="B350">
        <v>4.0894229782658699E-3</v>
      </c>
      <c r="C350">
        <v>0.58806554822425405</v>
      </c>
      <c r="D350">
        <v>0.30386475945709102</v>
      </c>
    </row>
    <row r="351" spans="1:4">
      <c r="A351" t="s">
        <v>344</v>
      </c>
      <c r="B351">
        <v>4.0966113827725697E-3</v>
      </c>
      <c r="C351">
        <v>0.245355321383284</v>
      </c>
      <c r="D351">
        <v>0.60165995049237098</v>
      </c>
    </row>
    <row r="352" spans="1:4">
      <c r="A352" t="s">
        <v>601</v>
      </c>
      <c r="B352">
        <v>4.16841100712832E-3</v>
      </c>
      <c r="C352">
        <v>0.30131436478023599</v>
      </c>
      <c r="D352">
        <v>0.25479900784058201</v>
      </c>
    </row>
    <row r="353" spans="1:4">
      <c r="A353" t="s">
        <v>364</v>
      </c>
      <c r="B353">
        <v>4.1860571724257898E-3</v>
      </c>
      <c r="C353">
        <v>0.178224314960894</v>
      </c>
      <c r="D353">
        <v>0.58008542801368301</v>
      </c>
    </row>
    <row r="354" spans="1:4">
      <c r="A354" t="s">
        <v>565</v>
      </c>
      <c r="B354">
        <v>4.2010704547708498E-3</v>
      </c>
      <c r="C354">
        <v>0.19861516103407001</v>
      </c>
      <c r="D354">
        <v>0.238515002431337</v>
      </c>
    </row>
    <row r="355" spans="1:4">
      <c r="A355" t="s">
        <v>669</v>
      </c>
      <c r="B355">
        <v>4.2226977447598398E-3</v>
      </c>
      <c r="C355">
        <v>0.21199546322593801</v>
      </c>
      <c r="D355">
        <v>0.16401789457294</v>
      </c>
    </row>
    <row r="356" spans="1:4">
      <c r="A356" t="s">
        <v>855</v>
      </c>
      <c r="B356">
        <v>4.2748929139841902E-3</v>
      </c>
      <c r="C356">
        <v>0.10288531685975801</v>
      </c>
      <c r="D356">
        <v>0.35801283108926701</v>
      </c>
    </row>
    <row r="357" spans="1:4">
      <c r="A357" t="s">
        <v>406</v>
      </c>
      <c r="B357">
        <v>4.2754645537008704E-3</v>
      </c>
      <c r="C357">
        <v>0.205126257619724</v>
      </c>
      <c r="D357">
        <v>0.37811085409155998</v>
      </c>
    </row>
    <row r="358" spans="1:4">
      <c r="A358" t="s">
        <v>702</v>
      </c>
      <c r="B358">
        <v>4.2889016816107699E-3</v>
      </c>
      <c r="C358">
        <v>0.16003234092783999</v>
      </c>
      <c r="D358">
        <v>0.14783825496612199</v>
      </c>
    </row>
    <row r="359" spans="1:4">
      <c r="A359" t="s">
        <v>417</v>
      </c>
      <c r="B359">
        <v>4.3205580146311604E-3</v>
      </c>
      <c r="C359">
        <v>0.66394287831320398</v>
      </c>
      <c r="D359">
        <v>0.74564184646034004</v>
      </c>
    </row>
    <row r="360" spans="1:4">
      <c r="A360" t="s">
        <v>746</v>
      </c>
      <c r="B360">
        <v>4.3310718565036498E-3</v>
      </c>
      <c r="C360">
        <v>0.56384244469472899</v>
      </c>
      <c r="D360">
        <v>0.222915117776087</v>
      </c>
    </row>
    <row r="361" spans="1:4">
      <c r="A361" t="s">
        <v>249</v>
      </c>
      <c r="B361">
        <v>4.35425137811457E-3</v>
      </c>
      <c r="C361">
        <v>0.25404735092483</v>
      </c>
      <c r="D361">
        <v>0.33640015948739899</v>
      </c>
    </row>
    <row r="362" spans="1:4">
      <c r="A362" t="s">
        <v>444</v>
      </c>
      <c r="B362">
        <v>4.3558458036507602E-3</v>
      </c>
      <c r="C362">
        <v>0.15416186969082701</v>
      </c>
      <c r="D362">
        <v>0.57714357192711596</v>
      </c>
    </row>
    <row r="363" spans="1:4">
      <c r="A363" t="s">
        <v>784</v>
      </c>
      <c r="B363">
        <v>4.3655002596146297E-3</v>
      </c>
      <c r="C363">
        <v>0.78550146090787898</v>
      </c>
      <c r="D363">
        <v>0.120095405692303</v>
      </c>
    </row>
    <row r="364" spans="1:4">
      <c r="A364" t="s">
        <v>468</v>
      </c>
      <c r="B364">
        <v>4.3682543938556497E-3</v>
      </c>
      <c r="C364">
        <v>0.36967456631265599</v>
      </c>
      <c r="D364">
        <v>0.207984712827438</v>
      </c>
    </row>
    <row r="365" spans="1:4">
      <c r="A365" t="s">
        <v>426</v>
      </c>
      <c r="B365">
        <v>4.3752369317420804E-3</v>
      </c>
      <c r="C365">
        <v>0.98671642391460201</v>
      </c>
      <c r="D365">
        <v>0.27303277673619802</v>
      </c>
    </row>
    <row r="366" spans="1:4">
      <c r="A366" t="s">
        <v>621</v>
      </c>
      <c r="B366">
        <v>4.3903378231859103E-3</v>
      </c>
      <c r="C366">
        <v>0.57271168742924505</v>
      </c>
      <c r="D366">
        <v>0.97968162402593595</v>
      </c>
    </row>
    <row r="367" spans="1:4">
      <c r="A367" t="s">
        <v>775</v>
      </c>
      <c r="B367">
        <v>4.3962077881851899E-3</v>
      </c>
      <c r="C367">
        <v>0.85865639624128398</v>
      </c>
      <c r="D367">
        <v>0.25078924972953598</v>
      </c>
    </row>
    <row r="368" spans="1:4">
      <c r="A368" t="s">
        <v>652</v>
      </c>
      <c r="B368">
        <v>4.4116149867742599E-3</v>
      </c>
      <c r="C368">
        <v>0.29900559532600401</v>
      </c>
      <c r="D368">
        <v>0.62837554615298596</v>
      </c>
    </row>
    <row r="369" spans="1:4">
      <c r="A369" t="s">
        <v>843</v>
      </c>
      <c r="B369">
        <v>4.4158357274383499E-3</v>
      </c>
      <c r="C369">
        <v>0.59868647787790197</v>
      </c>
      <c r="D369">
        <v>0.27370939284888202</v>
      </c>
    </row>
    <row r="370" spans="1:4">
      <c r="A370" t="s">
        <v>854</v>
      </c>
      <c r="B370">
        <v>4.4981740421013699E-3</v>
      </c>
      <c r="C370">
        <v>0.35427974357875203</v>
      </c>
      <c r="D370">
        <v>0.240079289562972</v>
      </c>
    </row>
    <row r="371" spans="1:4">
      <c r="A371" t="s">
        <v>393</v>
      </c>
      <c r="B371">
        <v>4.5009104172738503E-3</v>
      </c>
      <c r="C371">
        <v>0.40832275484910602</v>
      </c>
      <c r="D371">
        <v>0.75190918022591102</v>
      </c>
    </row>
    <row r="372" spans="1:4">
      <c r="A372" t="s">
        <v>429</v>
      </c>
      <c r="B372">
        <v>4.5011520656515897E-3</v>
      </c>
      <c r="C372">
        <v>0.174643946882478</v>
      </c>
      <c r="D372">
        <v>0.80257517073075502</v>
      </c>
    </row>
    <row r="373" spans="1:4">
      <c r="A373" t="s">
        <v>294</v>
      </c>
      <c r="B373">
        <v>4.5436313246634804E-3</v>
      </c>
      <c r="C373">
        <v>0.29260338148639697</v>
      </c>
      <c r="D373">
        <v>0.96518493765596702</v>
      </c>
    </row>
    <row r="374" spans="1:4">
      <c r="A374" t="s">
        <v>582</v>
      </c>
      <c r="B374">
        <v>4.5681497692265701E-3</v>
      </c>
      <c r="C374">
        <v>0.34877222252627299</v>
      </c>
      <c r="D374">
        <v>0.58018286229822702</v>
      </c>
    </row>
    <row r="375" spans="1:4">
      <c r="A375" t="s">
        <v>550</v>
      </c>
      <c r="B375">
        <v>4.5727496970665096E-3</v>
      </c>
      <c r="C375">
        <v>0.71870477896876905</v>
      </c>
      <c r="D375">
        <v>0.36987805205387098</v>
      </c>
    </row>
    <row r="376" spans="1:4">
      <c r="A376" t="s">
        <v>844</v>
      </c>
      <c r="B376">
        <v>4.5759389508459297E-3</v>
      </c>
      <c r="C376">
        <v>0.74343660595619698</v>
      </c>
      <c r="D376">
        <v>0.41457372174064899</v>
      </c>
    </row>
    <row r="377" spans="1:4">
      <c r="A377" t="s">
        <v>337</v>
      </c>
      <c r="B377">
        <v>4.57795363036116E-3</v>
      </c>
      <c r="C377">
        <v>0.43108487465755302</v>
      </c>
      <c r="D377">
        <v>0.47867231595572801</v>
      </c>
    </row>
    <row r="378" spans="1:4">
      <c r="A378" t="s">
        <v>305</v>
      </c>
      <c r="B378">
        <v>4.6173306669345902E-3</v>
      </c>
      <c r="C378">
        <v>0.102457947198732</v>
      </c>
      <c r="D378">
        <v>0.129215531411117</v>
      </c>
    </row>
    <row r="379" spans="1:4">
      <c r="A379" t="s">
        <v>726</v>
      </c>
      <c r="B379">
        <v>4.6999595451084602E-3</v>
      </c>
      <c r="C379">
        <v>0.40497645327054499</v>
      </c>
      <c r="D379">
        <v>0.62088927894495405</v>
      </c>
    </row>
    <row r="380" spans="1:4">
      <c r="A380" t="s">
        <v>257</v>
      </c>
      <c r="B380">
        <v>4.7072114946614396E-3</v>
      </c>
      <c r="C380">
        <v>0.28930781158584601</v>
      </c>
      <c r="D380">
        <v>0.84604115326655205</v>
      </c>
    </row>
    <row r="381" spans="1:4">
      <c r="A381" t="s">
        <v>539</v>
      </c>
      <c r="B381">
        <v>4.7915825872689799E-3</v>
      </c>
      <c r="C381">
        <v>0.33090693328742599</v>
      </c>
      <c r="D381">
        <v>0.62458310394176697</v>
      </c>
    </row>
    <row r="382" spans="1:4">
      <c r="A382" t="s">
        <v>570</v>
      </c>
      <c r="B382">
        <v>4.8025131565493998E-3</v>
      </c>
      <c r="C382">
        <v>0.92034196629104503</v>
      </c>
      <c r="D382">
        <v>0.16410570630919599</v>
      </c>
    </row>
    <row r="383" spans="1:4">
      <c r="A383" t="s">
        <v>806</v>
      </c>
      <c r="B383">
        <v>4.8230650493453599E-3</v>
      </c>
      <c r="C383">
        <v>0.22950647779842401</v>
      </c>
      <c r="D383">
        <v>0.81759866195013697</v>
      </c>
    </row>
    <row r="384" spans="1:4">
      <c r="A384" t="s">
        <v>552</v>
      </c>
      <c r="B384">
        <v>4.83916008862056E-3</v>
      </c>
      <c r="C384">
        <v>0.54848893043001501</v>
      </c>
      <c r="D384">
        <v>0.23788197559832699</v>
      </c>
    </row>
    <row r="385" spans="1:4">
      <c r="A385" t="s">
        <v>569</v>
      </c>
      <c r="B385">
        <v>4.8405562438091502E-3</v>
      </c>
      <c r="C385">
        <v>0.708098036663108</v>
      </c>
      <c r="D385">
        <v>0.49069765703206297</v>
      </c>
    </row>
    <row r="386" spans="1:4">
      <c r="A386" t="s">
        <v>644</v>
      </c>
      <c r="B386">
        <v>4.8864596015329997E-3</v>
      </c>
      <c r="C386">
        <v>0.36556567029817499</v>
      </c>
      <c r="D386">
        <v>0.39411339640806398</v>
      </c>
    </row>
    <row r="387" spans="1:4">
      <c r="A387" t="s">
        <v>382</v>
      </c>
      <c r="B387">
        <v>4.9006392903775103E-3</v>
      </c>
      <c r="C387">
        <v>0.51343309354035305</v>
      </c>
      <c r="D387">
        <v>0.57615636696406303</v>
      </c>
    </row>
    <row r="388" spans="1:4">
      <c r="A388" t="s">
        <v>811</v>
      </c>
      <c r="B388">
        <v>4.9301004172492002E-3</v>
      </c>
      <c r="C388">
        <v>0.141710124901544</v>
      </c>
      <c r="D388">
        <v>0.123003135640809</v>
      </c>
    </row>
    <row r="389" spans="1:4">
      <c r="A389" t="s">
        <v>555</v>
      </c>
      <c r="B389">
        <v>4.9512235005138997E-3</v>
      </c>
      <c r="C389">
        <v>0.84008458846388501</v>
      </c>
      <c r="D389">
        <v>0.16362920695942401</v>
      </c>
    </row>
    <row r="390" spans="1:4">
      <c r="A390" t="s">
        <v>290</v>
      </c>
      <c r="B390">
        <v>4.9726994666052004E-3</v>
      </c>
      <c r="C390">
        <v>0.639484983603685</v>
      </c>
      <c r="D390">
        <v>0.97851196236793103</v>
      </c>
    </row>
    <row r="391" spans="1:4">
      <c r="A391" t="s">
        <v>276</v>
      </c>
      <c r="B391">
        <v>4.9796311690398203E-3</v>
      </c>
      <c r="C391">
        <v>0.44404431981145698</v>
      </c>
      <c r="D391">
        <v>0.18767340386195899</v>
      </c>
    </row>
    <row r="392" spans="1:4">
      <c r="A392" t="s">
        <v>410</v>
      </c>
      <c r="B392">
        <v>5.0117848824045097E-3</v>
      </c>
      <c r="C392">
        <v>0.379184979900339</v>
      </c>
      <c r="D392">
        <v>0.64504010678627499</v>
      </c>
    </row>
    <row r="393" spans="1:4">
      <c r="A393" t="s">
        <v>524</v>
      </c>
      <c r="B393">
        <v>5.0144811810074299E-3</v>
      </c>
      <c r="C393">
        <v>0.49661792655314002</v>
      </c>
      <c r="D393">
        <v>0.35982375561798302</v>
      </c>
    </row>
    <row r="394" spans="1:4">
      <c r="A394" t="s">
        <v>760</v>
      </c>
      <c r="B394">
        <v>5.0162912310091302E-3</v>
      </c>
      <c r="C394">
        <v>0.39671492056559299</v>
      </c>
      <c r="D394">
        <v>0.11381904583010199</v>
      </c>
    </row>
    <row r="395" spans="1:4">
      <c r="A395" t="s">
        <v>828</v>
      </c>
      <c r="B395">
        <v>5.0199112633404104E-3</v>
      </c>
      <c r="C395">
        <v>0.113612848156638</v>
      </c>
      <c r="D395">
        <v>0.76913552150650999</v>
      </c>
    </row>
    <row r="396" spans="1:4">
      <c r="A396" t="s">
        <v>268</v>
      </c>
      <c r="B396">
        <v>5.0295877232213E-3</v>
      </c>
      <c r="C396">
        <v>0.1223107582313</v>
      </c>
      <c r="D396">
        <v>0.21757256522354801</v>
      </c>
    </row>
    <row r="397" spans="1:4">
      <c r="A397" t="s">
        <v>375</v>
      </c>
      <c r="B397">
        <v>5.0387481076260001E-3</v>
      </c>
      <c r="C397">
        <v>0.136402529311555</v>
      </c>
      <c r="D397">
        <v>0.40396717752730599</v>
      </c>
    </row>
    <row r="398" spans="1:4">
      <c r="A398" t="s">
        <v>842</v>
      </c>
      <c r="B398">
        <v>5.0561834467427397E-3</v>
      </c>
      <c r="C398">
        <v>0.65827224019670305</v>
      </c>
      <c r="D398">
        <v>0.70049447227130501</v>
      </c>
    </row>
    <row r="399" spans="1:4">
      <c r="A399" t="s">
        <v>282</v>
      </c>
      <c r="B399">
        <v>5.0685945119894197E-3</v>
      </c>
      <c r="C399">
        <v>0.52021800559943898</v>
      </c>
      <c r="D399">
        <v>0.98513428719004903</v>
      </c>
    </row>
    <row r="400" spans="1:4">
      <c r="A400" t="s">
        <v>520</v>
      </c>
      <c r="B400">
        <v>5.0772196033715099E-3</v>
      </c>
      <c r="C400">
        <v>0.15062168055999001</v>
      </c>
      <c r="D400">
        <v>0.125654882203632</v>
      </c>
    </row>
    <row r="401" spans="1:4">
      <c r="A401" t="s">
        <v>623</v>
      </c>
      <c r="B401">
        <v>5.09824428882346E-3</v>
      </c>
      <c r="C401">
        <v>0.19314247193884099</v>
      </c>
      <c r="D401">
        <v>0.572654766571286</v>
      </c>
    </row>
    <row r="402" spans="1:4">
      <c r="A402" t="s">
        <v>485</v>
      </c>
      <c r="B402">
        <v>5.0996469213592799E-3</v>
      </c>
      <c r="C402">
        <v>0.19310530478094201</v>
      </c>
      <c r="D402">
        <v>0.77934077841887395</v>
      </c>
    </row>
    <row r="403" spans="1:4">
      <c r="A403" t="s">
        <v>837</v>
      </c>
      <c r="B403">
        <v>5.1000312690221497E-3</v>
      </c>
      <c r="C403">
        <v>0.69514945764954195</v>
      </c>
      <c r="D403">
        <v>0.85472071658531601</v>
      </c>
    </row>
    <row r="404" spans="1:4">
      <c r="A404" t="s">
        <v>672</v>
      </c>
      <c r="B404">
        <v>5.1394414798079597E-3</v>
      </c>
      <c r="C404">
        <v>0.25626332228458398</v>
      </c>
      <c r="D404">
        <v>0.92865236930762995</v>
      </c>
    </row>
    <row r="405" spans="1:4">
      <c r="A405" t="s">
        <v>436</v>
      </c>
      <c r="B405">
        <v>5.1781763553263001E-3</v>
      </c>
      <c r="C405">
        <v>0.20263734109175899</v>
      </c>
      <c r="D405">
        <v>0.81884939776578103</v>
      </c>
    </row>
    <row r="406" spans="1:4">
      <c r="A406" t="s">
        <v>492</v>
      </c>
      <c r="B406">
        <v>5.2036164699260498E-3</v>
      </c>
      <c r="C406">
        <v>0.84089485738689396</v>
      </c>
      <c r="D406">
        <v>0.91971401957201404</v>
      </c>
    </row>
    <row r="407" spans="1:4">
      <c r="A407" t="s">
        <v>314</v>
      </c>
      <c r="B407">
        <v>5.3016160877790699E-3</v>
      </c>
      <c r="C407">
        <v>0.64125483842654196</v>
      </c>
      <c r="D407">
        <v>0.107370011299176</v>
      </c>
    </row>
    <row r="408" spans="1:4">
      <c r="A408" t="s">
        <v>728</v>
      </c>
      <c r="B408">
        <v>5.3217887741065098E-3</v>
      </c>
      <c r="C408">
        <v>0.637006080725805</v>
      </c>
      <c r="D408">
        <v>0.207575693748075</v>
      </c>
    </row>
    <row r="409" spans="1:4">
      <c r="A409" t="s">
        <v>250</v>
      </c>
      <c r="B409">
        <v>5.32259499713565E-3</v>
      </c>
      <c r="C409">
        <v>0.66694015151504604</v>
      </c>
      <c r="D409">
        <v>0.60851777887131997</v>
      </c>
    </row>
    <row r="410" spans="1:4">
      <c r="A410" t="s">
        <v>845</v>
      </c>
      <c r="B410">
        <v>5.4081834038905699E-3</v>
      </c>
      <c r="C410">
        <v>0.71797839274192099</v>
      </c>
      <c r="D410">
        <v>0.78645991391466397</v>
      </c>
    </row>
    <row r="411" spans="1:4">
      <c r="A411" t="s">
        <v>796</v>
      </c>
      <c r="B411">
        <v>5.4209167403124299E-3</v>
      </c>
      <c r="C411">
        <v>0.85779515743530399</v>
      </c>
      <c r="D411">
        <v>0.59128181595032003</v>
      </c>
    </row>
    <row r="412" spans="1:4">
      <c r="A412" t="s">
        <v>615</v>
      </c>
      <c r="B412">
        <v>5.4222401974206103E-3</v>
      </c>
      <c r="C412">
        <v>0.233613883271097</v>
      </c>
      <c r="D412">
        <v>0.59143404899829799</v>
      </c>
    </row>
    <row r="413" spans="1:4">
      <c r="A413" t="s">
        <v>583</v>
      </c>
      <c r="B413">
        <v>5.4224411769173602E-3</v>
      </c>
      <c r="C413">
        <v>0.98640408353918596</v>
      </c>
      <c r="D413">
        <v>0.312278537073781</v>
      </c>
    </row>
    <row r="414" spans="1:4">
      <c r="A414" t="s">
        <v>710</v>
      </c>
      <c r="B414">
        <v>5.42289617788657E-3</v>
      </c>
      <c r="C414">
        <v>0.642727290504017</v>
      </c>
      <c r="D414">
        <v>0.75065461722335303</v>
      </c>
    </row>
    <row r="415" spans="1:4">
      <c r="A415" t="s">
        <v>685</v>
      </c>
      <c r="B415">
        <v>5.4234749621587704E-3</v>
      </c>
      <c r="C415">
        <v>0.108185017387486</v>
      </c>
      <c r="D415">
        <v>0.87908443761650501</v>
      </c>
    </row>
    <row r="416" spans="1:4">
      <c r="A416" t="s">
        <v>452</v>
      </c>
      <c r="B416">
        <v>5.4457145671369597E-3</v>
      </c>
      <c r="C416">
        <v>0.33040939522082402</v>
      </c>
      <c r="D416">
        <v>0.92070987232692603</v>
      </c>
    </row>
    <row r="417" spans="1:4">
      <c r="A417" t="s">
        <v>619</v>
      </c>
      <c r="B417">
        <v>5.45146280420848E-3</v>
      </c>
      <c r="C417">
        <v>0.210702788985064</v>
      </c>
      <c r="D417">
        <v>0.54495886278142602</v>
      </c>
    </row>
    <row r="418" spans="1:4">
      <c r="A418" t="s">
        <v>798</v>
      </c>
      <c r="B418">
        <v>5.4596302405116202E-3</v>
      </c>
      <c r="C418">
        <v>0.18692241803038301</v>
      </c>
      <c r="D418">
        <v>0.64488820628154198</v>
      </c>
    </row>
    <row r="419" spans="1:4">
      <c r="A419" t="s">
        <v>834</v>
      </c>
      <c r="B419">
        <v>5.4613001031326497E-3</v>
      </c>
      <c r="C419">
        <v>0.268765304128947</v>
      </c>
      <c r="D419">
        <v>0.90669113075927199</v>
      </c>
    </row>
    <row r="420" spans="1:4">
      <c r="A420" t="s">
        <v>464</v>
      </c>
      <c r="B420">
        <v>5.5211582468358096E-3</v>
      </c>
      <c r="C420">
        <v>0.256133662342867</v>
      </c>
      <c r="D420">
        <v>0.44939866018263103</v>
      </c>
    </row>
    <row r="421" spans="1:4">
      <c r="A421" t="s">
        <v>455</v>
      </c>
      <c r="B421">
        <v>5.5592392606557597E-3</v>
      </c>
      <c r="C421">
        <v>0.54647667871310202</v>
      </c>
      <c r="D421">
        <v>0.78756722803648005</v>
      </c>
    </row>
    <row r="422" spans="1:4">
      <c r="A422" t="s">
        <v>632</v>
      </c>
      <c r="B422">
        <v>5.57803789993513E-3</v>
      </c>
      <c r="C422">
        <v>0.48267265507411899</v>
      </c>
      <c r="D422">
        <v>0.16755314941864</v>
      </c>
    </row>
    <row r="423" spans="1:4">
      <c r="A423" t="s">
        <v>528</v>
      </c>
      <c r="B423">
        <v>5.5827773194738802E-3</v>
      </c>
      <c r="C423">
        <v>0.26939367130645397</v>
      </c>
      <c r="D423">
        <v>0.65124986947736097</v>
      </c>
    </row>
    <row r="424" spans="1:4">
      <c r="A424" t="s">
        <v>707</v>
      </c>
      <c r="B424">
        <v>5.59310468624749E-3</v>
      </c>
      <c r="C424">
        <v>0.12935717776691999</v>
      </c>
      <c r="D424">
        <v>0.15146221168751201</v>
      </c>
    </row>
    <row r="425" spans="1:4">
      <c r="A425" t="s">
        <v>612</v>
      </c>
      <c r="B425">
        <v>5.6064103768326198E-3</v>
      </c>
      <c r="C425">
        <v>0.82668338310115796</v>
      </c>
      <c r="D425">
        <v>0.83615345736684399</v>
      </c>
    </row>
    <row r="426" spans="1:4">
      <c r="A426" t="s">
        <v>236</v>
      </c>
      <c r="B426">
        <v>5.6145314751382697E-3</v>
      </c>
      <c r="C426">
        <v>0.14861560302361099</v>
      </c>
      <c r="D426">
        <v>0.20905914174068199</v>
      </c>
    </row>
    <row r="427" spans="1:4">
      <c r="A427" t="s">
        <v>499</v>
      </c>
      <c r="B427">
        <v>5.6575708632810601E-3</v>
      </c>
      <c r="C427">
        <v>0.45207057838171699</v>
      </c>
      <c r="D427">
        <v>0.45132475603433703</v>
      </c>
    </row>
    <row r="428" spans="1:4">
      <c r="A428" t="s">
        <v>451</v>
      </c>
      <c r="B428">
        <v>5.6746169883236802E-3</v>
      </c>
      <c r="C428">
        <v>0.13232353078213499</v>
      </c>
      <c r="D428">
        <v>0.82404525796870798</v>
      </c>
    </row>
    <row r="429" spans="1:4">
      <c r="A429" t="s">
        <v>605</v>
      </c>
      <c r="B429">
        <v>5.7135567529758699E-3</v>
      </c>
      <c r="C429">
        <v>0.10980545429253701</v>
      </c>
      <c r="D429">
        <v>0.14669406160634599</v>
      </c>
    </row>
    <row r="430" spans="1:4">
      <c r="A430" t="s">
        <v>777</v>
      </c>
      <c r="B430">
        <v>5.7224358469763204E-3</v>
      </c>
      <c r="C430">
        <v>0.27533873357656002</v>
      </c>
      <c r="D430">
        <v>0.36328253964711599</v>
      </c>
    </row>
    <row r="431" spans="1:4">
      <c r="A431" t="s">
        <v>858</v>
      </c>
      <c r="B431">
        <v>5.7331925920527001E-3</v>
      </c>
      <c r="C431">
        <v>0.31958226953930802</v>
      </c>
      <c r="D431">
        <v>0.86817724326864398</v>
      </c>
    </row>
    <row r="432" spans="1:4">
      <c r="A432" t="s">
        <v>398</v>
      </c>
      <c r="B432">
        <v>5.7380803383866299E-3</v>
      </c>
      <c r="C432">
        <v>0.21402381704891901</v>
      </c>
      <c r="D432">
        <v>0.70202996627698999</v>
      </c>
    </row>
    <row r="433" spans="1:4">
      <c r="A433" t="s">
        <v>433</v>
      </c>
      <c r="B433">
        <v>5.7398874181307704E-3</v>
      </c>
      <c r="C433">
        <v>0.23636904936972999</v>
      </c>
      <c r="D433">
        <v>0.46743551244745501</v>
      </c>
    </row>
    <row r="434" spans="1:4">
      <c r="A434" t="s">
        <v>453</v>
      </c>
      <c r="B434">
        <v>5.7502663200204801E-3</v>
      </c>
      <c r="C434">
        <v>0.51469408278549</v>
      </c>
      <c r="D434">
        <v>0.97871198871602705</v>
      </c>
    </row>
    <row r="435" spans="1:4">
      <c r="A435" t="s">
        <v>778</v>
      </c>
      <c r="B435">
        <v>5.75915745603161E-3</v>
      </c>
      <c r="C435">
        <v>0.12247059948224399</v>
      </c>
      <c r="D435">
        <v>0.76912480579847498</v>
      </c>
    </row>
    <row r="436" spans="1:4">
      <c r="A436" t="s">
        <v>517</v>
      </c>
      <c r="B436">
        <v>5.76279354587625E-3</v>
      </c>
      <c r="C436">
        <v>0.425394699456981</v>
      </c>
      <c r="D436">
        <v>0.56244522391129703</v>
      </c>
    </row>
    <row r="437" spans="1:4">
      <c r="A437" t="s">
        <v>320</v>
      </c>
      <c r="B437">
        <v>5.8088709729623997E-3</v>
      </c>
      <c r="C437">
        <v>0.17089209766817301</v>
      </c>
      <c r="D437">
        <v>0.36086197780951201</v>
      </c>
    </row>
    <row r="438" spans="1:4">
      <c r="A438" t="s">
        <v>791</v>
      </c>
      <c r="B438">
        <v>5.8148935833113704E-3</v>
      </c>
      <c r="C438">
        <v>0.78686671075011105</v>
      </c>
      <c r="D438">
        <v>0.58296956608058503</v>
      </c>
    </row>
    <row r="439" spans="1:4">
      <c r="A439" t="s">
        <v>425</v>
      </c>
      <c r="B439">
        <v>5.8162865267454202E-3</v>
      </c>
      <c r="C439">
        <v>0.17886417574427299</v>
      </c>
      <c r="D439">
        <v>0.549952789209877</v>
      </c>
    </row>
    <row r="440" spans="1:4">
      <c r="A440" t="s">
        <v>693</v>
      </c>
      <c r="B440">
        <v>5.8367576579345997E-3</v>
      </c>
      <c r="C440">
        <v>0.51439519903239805</v>
      </c>
      <c r="D440">
        <v>0.44616991474416001</v>
      </c>
    </row>
    <row r="441" spans="1:4">
      <c r="A441" t="s">
        <v>331</v>
      </c>
      <c r="B441">
        <v>5.8473196338369197E-3</v>
      </c>
      <c r="C441">
        <v>0.11267789459684301</v>
      </c>
      <c r="D441">
        <v>0.65716584202253403</v>
      </c>
    </row>
    <row r="442" spans="1:4">
      <c r="A442" t="s">
        <v>545</v>
      </c>
      <c r="B442">
        <v>5.8609275942667297E-3</v>
      </c>
      <c r="C442">
        <v>0.73181541082957702</v>
      </c>
      <c r="D442">
        <v>0.55908662023850197</v>
      </c>
    </row>
    <row r="443" spans="1:4">
      <c r="A443" t="s">
        <v>317</v>
      </c>
      <c r="B443">
        <v>5.8924314299906699E-3</v>
      </c>
      <c r="C443">
        <v>0.46720586750587101</v>
      </c>
      <c r="D443">
        <v>0.71772498001160401</v>
      </c>
    </row>
    <row r="444" spans="1:4">
      <c r="A444" t="s">
        <v>402</v>
      </c>
      <c r="B444">
        <v>5.89324825136971E-3</v>
      </c>
      <c r="C444">
        <v>0.69841434212758302</v>
      </c>
      <c r="D444">
        <v>0.53179946325045702</v>
      </c>
    </row>
    <row r="445" spans="1:4">
      <c r="A445" t="s">
        <v>535</v>
      </c>
      <c r="B445">
        <v>5.9172548432442004E-3</v>
      </c>
      <c r="C445">
        <v>0.11156182726686401</v>
      </c>
      <c r="D445">
        <v>0.29197978486271597</v>
      </c>
    </row>
    <row r="446" spans="1:4">
      <c r="A446" t="s">
        <v>362</v>
      </c>
      <c r="B446">
        <v>5.9282937025948897E-3</v>
      </c>
      <c r="C446">
        <v>0.233811190977951</v>
      </c>
      <c r="D446">
        <v>0.62658685096247502</v>
      </c>
    </row>
    <row r="447" spans="1:4">
      <c r="A447" t="s">
        <v>262</v>
      </c>
      <c r="B447">
        <v>5.9340870992971298E-3</v>
      </c>
      <c r="C447">
        <v>0.16084300718592701</v>
      </c>
      <c r="D447">
        <v>0.44564920465345798</v>
      </c>
    </row>
    <row r="448" spans="1:4">
      <c r="A448" t="s">
        <v>594</v>
      </c>
      <c r="B448">
        <v>5.9616676193355303E-3</v>
      </c>
      <c r="C448">
        <v>0.34958195801810799</v>
      </c>
      <c r="D448">
        <v>0.35451349534840898</v>
      </c>
    </row>
    <row r="449" spans="1:4">
      <c r="A449" t="s">
        <v>755</v>
      </c>
      <c r="B449">
        <v>5.9798601025183402E-3</v>
      </c>
      <c r="C449">
        <v>0.63354260292406095</v>
      </c>
      <c r="D449">
        <v>0.20355768028067101</v>
      </c>
    </row>
    <row r="450" spans="1:4">
      <c r="A450" t="s">
        <v>345</v>
      </c>
      <c r="B450">
        <v>5.9933977828915703E-3</v>
      </c>
      <c r="C450">
        <v>0.98713067314474601</v>
      </c>
      <c r="D450">
        <v>0.116415914197466</v>
      </c>
    </row>
    <row r="451" spans="1:4">
      <c r="A451" t="s">
        <v>667</v>
      </c>
      <c r="B451">
        <v>6.0053403669367697E-3</v>
      </c>
      <c r="C451">
        <v>0.198207174194722</v>
      </c>
      <c r="D451">
        <v>0.20949150933612501</v>
      </c>
    </row>
    <row r="452" spans="1:4">
      <c r="A452" t="s">
        <v>733</v>
      </c>
      <c r="B452">
        <v>6.0179862898744399E-3</v>
      </c>
      <c r="C452">
        <v>0.51963255898207905</v>
      </c>
      <c r="D452">
        <v>0.84268032627709699</v>
      </c>
    </row>
    <row r="453" spans="1:4">
      <c r="A453" t="s">
        <v>610</v>
      </c>
      <c r="B453">
        <v>6.0183361523679403E-3</v>
      </c>
      <c r="C453">
        <v>0.64646081526741805</v>
      </c>
      <c r="D453">
        <v>0.707375941561452</v>
      </c>
    </row>
    <row r="454" spans="1:4">
      <c r="A454" t="s">
        <v>397</v>
      </c>
      <c r="B454">
        <v>6.0381840781527901E-3</v>
      </c>
      <c r="C454">
        <v>0.61094218323999006</v>
      </c>
      <c r="D454">
        <v>0.41216372910703902</v>
      </c>
    </row>
    <row r="455" spans="1:4">
      <c r="A455" s="2">
        <v>44257</v>
      </c>
      <c r="B455">
        <v>6.0448342103546302E-3</v>
      </c>
      <c r="C455">
        <v>0.82892772568696904</v>
      </c>
      <c r="D455">
        <v>0.79753252678131703</v>
      </c>
    </row>
    <row r="456" spans="1:4">
      <c r="A456" t="s">
        <v>495</v>
      </c>
      <c r="B456">
        <v>6.0474631301120898E-3</v>
      </c>
      <c r="C456">
        <v>0.39132624502308699</v>
      </c>
      <c r="D456">
        <v>0.36250585457078799</v>
      </c>
    </row>
    <row r="457" spans="1:4">
      <c r="A457" t="s">
        <v>315</v>
      </c>
      <c r="B457">
        <v>6.06039953326551E-3</v>
      </c>
      <c r="C457">
        <v>0.117032616538483</v>
      </c>
      <c r="D457">
        <v>0.36824618688698102</v>
      </c>
    </row>
    <row r="458" spans="1:4">
      <c r="A458" t="s">
        <v>373</v>
      </c>
      <c r="B458">
        <v>6.0903046172729501E-3</v>
      </c>
      <c r="C458">
        <v>0.51742065621627897</v>
      </c>
      <c r="D458">
        <v>0.58409179826593105</v>
      </c>
    </row>
    <row r="459" spans="1:4">
      <c r="A459" t="s">
        <v>399</v>
      </c>
      <c r="B459">
        <v>6.1083181930433701E-3</v>
      </c>
      <c r="C459">
        <v>0.105799227633013</v>
      </c>
      <c r="D459">
        <v>0.31724504625519301</v>
      </c>
    </row>
    <row r="460" spans="1:4">
      <c r="A460" t="s">
        <v>704</v>
      </c>
      <c r="B460">
        <v>6.1210327668074702E-3</v>
      </c>
      <c r="C460">
        <v>0.21481592120506199</v>
      </c>
      <c r="D460">
        <v>0.61680420829842497</v>
      </c>
    </row>
    <row r="461" spans="1:4">
      <c r="A461" t="s">
        <v>542</v>
      </c>
      <c r="B461">
        <v>6.1326772363977699E-3</v>
      </c>
      <c r="C461">
        <v>0.87871985007449804</v>
      </c>
      <c r="D461">
        <v>0.40968473874231298</v>
      </c>
    </row>
    <row r="462" spans="1:4">
      <c r="A462" t="s">
        <v>367</v>
      </c>
      <c r="B462">
        <v>6.1436182261437097E-3</v>
      </c>
      <c r="C462">
        <v>0.233907338263041</v>
      </c>
      <c r="D462">
        <v>0.80246547043895899</v>
      </c>
    </row>
    <row r="463" spans="1:4">
      <c r="A463" t="s">
        <v>340</v>
      </c>
      <c r="B463">
        <v>6.1628401809202598E-3</v>
      </c>
      <c r="C463">
        <v>0.184083987245272</v>
      </c>
      <c r="D463">
        <v>0.47367800893288903</v>
      </c>
    </row>
    <row r="464" spans="1:4">
      <c r="A464" t="s">
        <v>805</v>
      </c>
      <c r="B464">
        <v>6.1763718563661004E-3</v>
      </c>
      <c r="C464">
        <v>0.51932859040755597</v>
      </c>
      <c r="D464">
        <v>0.26989693059549802</v>
      </c>
    </row>
    <row r="465" spans="1:4">
      <c r="A465" t="s">
        <v>573</v>
      </c>
      <c r="B465">
        <v>6.1787525928883504E-3</v>
      </c>
      <c r="C465">
        <v>0.18163647173115299</v>
      </c>
      <c r="D465">
        <v>0.63145798113872498</v>
      </c>
    </row>
    <row r="466" spans="1:4">
      <c r="A466" t="s">
        <v>327</v>
      </c>
      <c r="B466">
        <v>6.1999917123569202E-3</v>
      </c>
      <c r="C466">
        <v>0.60218680253304502</v>
      </c>
      <c r="D466">
        <v>0.69210599043531496</v>
      </c>
    </row>
    <row r="467" spans="1:4">
      <c r="A467" t="s">
        <v>678</v>
      </c>
      <c r="B467">
        <v>6.2056563909133203E-3</v>
      </c>
      <c r="C467">
        <v>0.590720426750456</v>
      </c>
      <c r="D467">
        <v>0.86975811443361395</v>
      </c>
    </row>
    <row r="468" spans="1:4">
      <c r="A468" t="s">
        <v>857</v>
      </c>
      <c r="B468">
        <v>6.2097848528776603E-3</v>
      </c>
      <c r="C468">
        <v>0.18075336706315201</v>
      </c>
      <c r="D468">
        <v>0.76978642815054399</v>
      </c>
    </row>
    <row r="469" spans="1:4">
      <c r="A469" t="s">
        <v>414</v>
      </c>
      <c r="B469">
        <v>6.2173538473613297E-3</v>
      </c>
      <c r="C469">
        <v>0.90167948768241202</v>
      </c>
      <c r="D469">
        <v>0.94496756293171902</v>
      </c>
    </row>
    <row r="470" spans="1:4">
      <c r="A470" t="s">
        <v>269</v>
      </c>
      <c r="B470">
        <v>6.2183257698824601E-3</v>
      </c>
      <c r="C470">
        <v>0.285713841824286</v>
      </c>
      <c r="D470">
        <v>0.23932464147851201</v>
      </c>
    </row>
    <row r="471" spans="1:4">
      <c r="A471" t="s">
        <v>595</v>
      </c>
      <c r="B471">
        <v>6.2403369219388898E-3</v>
      </c>
      <c r="C471">
        <v>0.26172030637476401</v>
      </c>
      <c r="D471">
        <v>0.74177494258482002</v>
      </c>
    </row>
    <row r="472" spans="1:4">
      <c r="A472" t="s">
        <v>717</v>
      </c>
      <c r="B472">
        <v>6.3043173348604504E-3</v>
      </c>
      <c r="C472">
        <v>0.569639350180694</v>
      </c>
      <c r="D472">
        <v>0.11971679864055999</v>
      </c>
    </row>
    <row r="473" spans="1:4">
      <c r="A473" t="s">
        <v>437</v>
      </c>
      <c r="B473">
        <v>6.3184864287444704E-3</v>
      </c>
      <c r="C473">
        <v>0.64288240510304095</v>
      </c>
      <c r="D473">
        <v>0.95187413014273203</v>
      </c>
    </row>
    <row r="474" spans="1:4">
      <c r="A474" t="s">
        <v>790</v>
      </c>
      <c r="B474">
        <v>6.3469622633815304E-3</v>
      </c>
      <c r="C474">
        <v>0.12864154446380799</v>
      </c>
      <c r="D474">
        <v>0.53414004871179399</v>
      </c>
    </row>
    <row r="475" spans="1:4">
      <c r="A475" t="s">
        <v>408</v>
      </c>
      <c r="B475">
        <v>6.3963822866765002E-3</v>
      </c>
      <c r="C475">
        <v>0.75448991923156705</v>
      </c>
      <c r="D475">
        <v>0.905699275294925</v>
      </c>
    </row>
    <row r="476" spans="1:4">
      <c r="A476" t="s">
        <v>324</v>
      </c>
      <c r="B476">
        <v>6.40068929884217E-3</v>
      </c>
      <c r="C476">
        <v>0.15147196622367501</v>
      </c>
      <c r="D476">
        <v>0.95899931315003095</v>
      </c>
    </row>
    <row r="477" spans="1:4">
      <c r="A477" t="s">
        <v>645</v>
      </c>
      <c r="B477">
        <v>6.40217641949289E-3</v>
      </c>
      <c r="C477">
        <v>0.104460382802801</v>
      </c>
      <c r="D477">
        <v>0.23936447263623101</v>
      </c>
    </row>
    <row r="478" spans="1:4">
      <c r="A478" t="s">
        <v>839</v>
      </c>
      <c r="B478">
        <v>6.4113222743441703E-3</v>
      </c>
      <c r="C478">
        <v>0.62117168329557604</v>
      </c>
      <c r="D478">
        <v>0.65728415520532502</v>
      </c>
    </row>
    <row r="479" spans="1:4">
      <c r="A479" t="s">
        <v>779</v>
      </c>
      <c r="B479">
        <v>6.4196890568067799E-3</v>
      </c>
      <c r="C479">
        <v>0.40460792613910701</v>
      </c>
      <c r="D479">
        <v>0.29818057320554198</v>
      </c>
    </row>
    <row r="480" spans="1:4">
      <c r="A480" t="s">
        <v>566</v>
      </c>
      <c r="B480">
        <v>6.4299826643041897E-3</v>
      </c>
      <c r="C480">
        <v>0.68810388641462605</v>
      </c>
      <c r="D480">
        <v>0.15603077973459101</v>
      </c>
    </row>
    <row r="481" spans="1:4">
      <c r="A481" t="s">
        <v>274</v>
      </c>
      <c r="B481">
        <v>6.4342810442557996E-3</v>
      </c>
      <c r="C481">
        <v>0.48425538316838201</v>
      </c>
      <c r="D481">
        <v>0.53122227936979605</v>
      </c>
    </row>
    <row r="482" spans="1:4">
      <c r="A482" t="s">
        <v>699</v>
      </c>
      <c r="B482">
        <v>6.4758068286914104E-3</v>
      </c>
      <c r="C482">
        <v>0.35721906572071799</v>
      </c>
      <c r="D482">
        <v>0.62942280074437296</v>
      </c>
    </row>
    <row r="483" spans="1:4">
      <c r="A483" t="s">
        <v>394</v>
      </c>
      <c r="B483">
        <v>6.4878232408841496E-3</v>
      </c>
      <c r="C483">
        <v>0.78520591563534503</v>
      </c>
      <c r="D483">
        <v>0.18392574975564299</v>
      </c>
    </row>
    <row r="484" spans="1:4">
      <c r="A484" t="s">
        <v>556</v>
      </c>
      <c r="B484">
        <v>6.4955475371887596E-3</v>
      </c>
      <c r="C484">
        <v>0.47464362324171699</v>
      </c>
      <c r="D484">
        <v>0.17467084389562701</v>
      </c>
    </row>
    <row r="485" spans="1:4">
      <c r="A485" t="s">
        <v>789</v>
      </c>
      <c r="B485">
        <v>6.5010948761608E-3</v>
      </c>
      <c r="C485">
        <v>0.83461268598710403</v>
      </c>
      <c r="D485">
        <v>0.33579402878164299</v>
      </c>
    </row>
    <row r="486" spans="1:4">
      <c r="A486" t="s">
        <v>680</v>
      </c>
      <c r="B486">
        <v>6.5383890643159401E-3</v>
      </c>
      <c r="C486">
        <v>0.108786619011391</v>
      </c>
      <c r="D486">
        <v>0.92569077587511195</v>
      </c>
    </row>
    <row r="487" spans="1:4">
      <c r="A487" t="s">
        <v>523</v>
      </c>
      <c r="B487">
        <v>6.5584763213708697E-3</v>
      </c>
      <c r="C487">
        <v>0.50300578296848497</v>
      </c>
      <c r="D487">
        <v>0.65458933539317399</v>
      </c>
    </row>
    <row r="488" spans="1:4">
      <c r="A488" t="s">
        <v>456</v>
      </c>
      <c r="B488">
        <v>6.6166326006173301E-3</v>
      </c>
      <c r="C488">
        <v>0.20447630344684201</v>
      </c>
      <c r="D488">
        <v>0.56709934820289298</v>
      </c>
    </row>
    <row r="489" spans="1:4">
      <c r="A489" t="s">
        <v>660</v>
      </c>
      <c r="B489">
        <v>6.6367452969001003E-3</v>
      </c>
      <c r="C489">
        <v>0.176969299317802</v>
      </c>
      <c r="D489">
        <v>0.940093787731207</v>
      </c>
    </row>
    <row r="490" spans="1:4">
      <c r="A490" t="s">
        <v>353</v>
      </c>
      <c r="B490">
        <v>6.6412281586653099E-3</v>
      </c>
      <c r="C490">
        <v>0.21863124101112699</v>
      </c>
      <c r="D490">
        <v>0.21430076407475701</v>
      </c>
    </row>
    <row r="491" spans="1:4">
      <c r="A491" t="s">
        <v>818</v>
      </c>
      <c r="B491">
        <v>6.66442509278075E-3</v>
      </c>
      <c r="C491">
        <v>0.784119970787027</v>
      </c>
      <c r="D491">
        <v>0.354490124974634</v>
      </c>
    </row>
    <row r="492" spans="1:4">
      <c r="A492" t="s">
        <v>731</v>
      </c>
      <c r="B492">
        <v>6.6706615482992901E-3</v>
      </c>
      <c r="C492">
        <v>0.19571450608614699</v>
      </c>
      <c r="D492">
        <v>0.260132848094694</v>
      </c>
    </row>
    <row r="493" spans="1:4">
      <c r="A493" t="s">
        <v>403</v>
      </c>
      <c r="B493">
        <v>6.6738320266489402E-3</v>
      </c>
      <c r="C493">
        <v>0.37035377214251403</v>
      </c>
      <c r="D493">
        <v>0.14373684868495601</v>
      </c>
    </row>
    <row r="494" spans="1:4">
      <c r="A494" t="s">
        <v>688</v>
      </c>
      <c r="B494">
        <v>6.7178563715411801E-3</v>
      </c>
      <c r="C494">
        <v>0.20690162121035799</v>
      </c>
      <c r="D494">
        <v>0.113018878001999</v>
      </c>
    </row>
    <row r="495" spans="1:4">
      <c r="A495" t="s">
        <v>724</v>
      </c>
      <c r="B495">
        <v>6.7400316989564696E-3</v>
      </c>
      <c r="C495">
        <v>0.39588063416269498</v>
      </c>
      <c r="D495">
        <v>0.36262484496693198</v>
      </c>
    </row>
    <row r="496" spans="1:4">
      <c r="A496" t="s">
        <v>284</v>
      </c>
      <c r="B496">
        <v>6.7601645479281498E-3</v>
      </c>
      <c r="C496">
        <v>0.41082421887047199</v>
      </c>
      <c r="D496">
        <v>0.31911963707490199</v>
      </c>
    </row>
    <row r="497" spans="1:4">
      <c r="A497" t="s">
        <v>531</v>
      </c>
      <c r="B497">
        <v>6.7684762582917099E-3</v>
      </c>
      <c r="C497">
        <v>0.95977988795684799</v>
      </c>
      <c r="D497">
        <v>0.44637248105301403</v>
      </c>
    </row>
    <row r="498" spans="1:4">
      <c r="A498" t="s">
        <v>690</v>
      </c>
      <c r="B498">
        <v>6.7734498839042596E-3</v>
      </c>
      <c r="C498">
        <v>0.65716248114468701</v>
      </c>
      <c r="D498">
        <v>0.69427033663743998</v>
      </c>
    </row>
    <row r="499" spans="1:4">
      <c r="A499" t="s">
        <v>802</v>
      </c>
      <c r="B499">
        <v>6.77834614628583E-3</v>
      </c>
      <c r="C499">
        <v>0.14028085065391299</v>
      </c>
      <c r="D499">
        <v>0.381223159344105</v>
      </c>
    </row>
    <row r="500" spans="1:4">
      <c r="A500" t="s">
        <v>758</v>
      </c>
      <c r="B500">
        <v>6.7798915637481902E-3</v>
      </c>
      <c r="C500">
        <v>0.28654800697926602</v>
      </c>
      <c r="D500">
        <v>0.92091197854777096</v>
      </c>
    </row>
    <row r="501" spans="1:4">
      <c r="A501" t="s">
        <v>664</v>
      </c>
      <c r="B501">
        <v>6.8166216573716104E-3</v>
      </c>
      <c r="C501">
        <v>0.32651801580673601</v>
      </c>
      <c r="D501">
        <v>0.96751850035172504</v>
      </c>
    </row>
    <row r="502" spans="1:4">
      <c r="A502" t="s">
        <v>378</v>
      </c>
      <c r="B502">
        <v>6.8197522134787096E-3</v>
      </c>
      <c r="C502">
        <v>0.94463619432677404</v>
      </c>
      <c r="D502">
        <v>0.60164958315565598</v>
      </c>
    </row>
    <row r="503" spans="1:4">
      <c r="A503" t="s">
        <v>465</v>
      </c>
      <c r="B503">
        <v>6.8398428040126304E-3</v>
      </c>
      <c r="C503">
        <v>0.52378493157436001</v>
      </c>
      <c r="D503">
        <v>0.180842731210479</v>
      </c>
    </row>
    <row r="504" spans="1:4">
      <c r="A504" t="s">
        <v>301</v>
      </c>
      <c r="B504">
        <v>6.8553676808575598E-3</v>
      </c>
      <c r="C504">
        <v>0.58308082851217402</v>
      </c>
      <c r="D504">
        <v>0.89655807560040401</v>
      </c>
    </row>
    <row r="505" spans="1:4">
      <c r="A505" t="s">
        <v>420</v>
      </c>
      <c r="B505">
        <v>6.8895162613844098E-3</v>
      </c>
      <c r="C505">
        <v>0.60660050500854401</v>
      </c>
      <c r="D505">
        <v>0.73048361660595096</v>
      </c>
    </row>
    <row r="506" spans="1:4">
      <c r="A506" t="s">
        <v>785</v>
      </c>
      <c r="B506">
        <v>6.9363806867205197E-3</v>
      </c>
      <c r="C506">
        <v>0.16307926854823501</v>
      </c>
      <c r="D506">
        <v>0.72432310981196102</v>
      </c>
    </row>
    <row r="507" spans="1:4">
      <c r="A507" t="s">
        <v>259</v>
      </c>
      <c r="B507">
        <v>6.9409489311697504E-3</v>
      </c>
      <c r="C507">
        <v>0.31592794835207999</v>
      </c>
      <c r="D507">
        <v>0.14236672659500499</v>
      </c>
    </row>
    <row r="508" spans="1:4">
      <c r="A508" t="s">
        <v>813</v>
      </c>
      <c r="B508">
        <v>6.9557299453446497E-3</v>
      </c>
      <c r="C508">
        <v>0.11612831033780199</v>
      </c>
      <c r="D508">
        <v>0.44812286216038699</v>
      </c>
    </row>
    <row r="509" spans="1:4">
      <c r="A509" t="s">
        <v>861</v>
      </c>
      <c r="B509">
        <v>6.9614307462820997E-3</v>
      </c>
      <c r="C509">
        <v>0.15366032457720499</v>
      </c>
      <c r="D509">
        <v>0.16888654547186999</v>
      </c>
    </row>
    <row r="510" spans="1:4">
      <c r="A510" t="s">
        <v>682</v>
      </c>
      <c r="B510">
        <v>6.9616296403650401E-3</v>
      </c>
      <c r="C510">
        <v>0.56447662947145605</v>
      </c>
      <c r="D510">
        <v>0.141454745445139</v>
      </c>
    </row>
    <row r="511" spans="1:4">
      <c r="A511" t="s">
        <v>600</v>
      </c>
      <c r="B511">
        <v>6.9732563579056901E-3</v>
      </c>
      <c r="C511">
        <v>0.54544124381109105</v>
      </c>
      <c r="D511">
        <v>0.30416243882344302</v>
      </c>
    </row>
    <row r="512" spans="1:4">
      <c r="A512" t="s">
        <v>239</v>
      </c>
      <c r="B512">
        <v>7.0071116667573203E-3</v>
      </c>
      <c r="C512">
        <v>0.554484085060165</v>
      </c>
      <c r="D512">
        <v>0.73793957676016397</v>
      </c>
    </row>
    <row r="513" spans="1:4">
      <c r="A513" t="s">
        <v>801</v>
      </c>
      <c r="B513">
        <v>7.0102647494139697E-3</v>
      </c>
      <c r="C513">
        <v>0.47041459997005902</v>
      </c>
      <c r="D513">
        <v>0.74535260527581104</v>
      </c>
    </row>
    <row r="514" spans="1:4">
      <c r="A514" t="s">
        <v>487</v>
      </c>
      <c r="B514">
        <v>7.0359178083351801E-3</v>
      </c>
      <c r="C514">
        <v>0.916752628260602</v>
      </c>
      <c r="D514">
        <v>0.93456740473109001</v>
      </c>
    </row>
    <row r="515" spans="1:4">
      <c r="A515" t="s">
        <v>513</v>
      </c>
      <c r="B515">
        <v>7.0470529287912399E-3</v>
      </c>
      <c r="C515">
        <v>0.34130713100356203</v>
      </c>
      <c r="D515">
        <v>0.85693823232779598</v>
      </c>
    </row>
    <row r="516" spans="1:4">
      <c r="A516" t="s">
        <v>708</v>
      </c>
      <c r="B516">
        <v>7.0809730744809197E-3</v>
      </c>
      <c r="C516">
        <v>0.26736853352874301</v>
      </c>
      <c r="D516">
        <v>0.53936167929364398</v>
      </c>
    </row>
    <row r="517" spans="1:4">
      <c r="A517" t="s">
        <v>593</v>
      </c>
      <c r="B517">
        <v>7.1208970592247303E-3</v>
      </c>
      <c r="C517">
        <v>0.25524322649717102</v>
      </c>
      <c r="D517">
        <v>0.148786524544853</v>
      </c>
    </row>
    <row r="518" spans="1:4">
      <c r="A518" t="s">
        <v>577</v>
      </c>
      <c r="B518">
        <v>7.1257073367385401E-3</v>
      </c>
      <c r="C518">
        <v>0.41152328002847099</v>
      </c>
      <c r="D518">
        <v>0.561652290002426</v>
      </c>
    </row>
    <row r="519" spans="1:4">
      <c r="A519" t="s">
        <v>769</v>
      </c>
      <c r="B519">
        <v>7.1557257605314398E-3</v>
      </c>
      <c r="C519">
        <v>0.49410610551677597</v>
      </c>
      <c r="D519">
        <v>0.57810908776910797</v>
      </c>
    </row>
    <row r="520" spans="1:4">
      <c r="A520" t="s">
        <v>428</v>
      </c>
      <c r="B520">
        <v>7.1791654544561701E-3</v>
      </c>
      <c r="C520">
        <v>0.25113397685600802</v>
      </c>
      <c r="D520">
        <v>0.43360979618702999</v>
      </c>
    </row>
    <row r="521" spans="1:4">
      <c r="A521" t="s">
        <v>336</v>
      </c>
      <c r="B521">
        <v>7.1986401591650397E-3</v>
      </c>
      <c r="C521">
        <v>0.55221236478718305</v>
      </c>
      <c r="D521">
        <v>0.73366827877933405</v>
      </c>
    </row>
    <row r="522" spans="1:4">
      <c r="A522" t="s">
        <v>449</v>
      </c>
      <c r="B522">
        <v>7.2018624909557299E-3</v>
      </c>
      <c r="C522">
        <v>0.27943896815679198</v>
      </c>
      <c r="D522">
        <v>0.27102660412608998</v>
      </c>
    </row>
    <row r="523" spans="1:4">
      <c r="A523" t="s">
        <v>762</v>
      </c>
      <c r="B523">
        <v>7.2071220021782704E-3</v>
      </c>
      <c r="C523">
        <v>0.633371473709607</v>
      </c>
      <c r="D523">
        <v>0.13965823367383901</v>
      </c>
    </row>
    <row r="524" spans="1:4">
      <c r="A524" t="s">
        <v>859</v>
      </c>
      <c r="B524">
        <v>7.2290481653332697E-3</v>
      </c>
      <c r="C524">
        <v>0.33166570370339599</v>
      </c>
      <c r="D524">
        <v>0.64956456535962004</v>
      </c>
    </row>
    <row r="525" spans="1:4">
      <c r="A525" t="s">
        <v>579</v>
      </c>
      <c r="B525">
        <v>7.2748735362809704E-3</v>
      </c>
      <c r="C525">
        <v>0.56954550949409499</v>
      </c>
      <c r="D525">
        <v>0.61208918099920895</v>
      </c>
    </row>
    <row r="526" spans="1:4">
      <c r="A526" t="s">
        <v>840</v>
      </c>
      <c r="B526">
        <v>7.2912709331868098E-3</v>
      </c>
      <c r="C526">
        <v>0.40540643198343301</v>
      </c>
      <c r="D526">
        <v>0.61183645497246697</v>
      </c>
    </row>
    <row r="527" spans="1:4">
      <c r="A527" t="s">
        <v>564</v>
      </c>
      <c r="B527">
        <v>7.2982087652406404E-3</v>
      </c>
      <c r="C527">
        <v>0.36905231787725901</v>
      </c>
      <c r="D527">
        <v>0.19375418767965399</v>
      </c>
    </row>
    <row r="528" spans="1:4">
      <c r="A528" t="s">
        <v>396</v>
      </c>
      <c r="B528">
        <v>7.3018918995132603E-3</v>
      </c>
      <c r="C528">
        <v>0.16722990162430801</v>
      </c>
      <c r="D528">
        <v>0.31719186674022698</v>
      </c>
    </row>
    <row r="529" spans="1:4">
      <c r="A529" t="s">
        <v>288</v>
      </c>
      <c r="B529">
        <v>7.30390144158062E-3</v>
      </c>
      <c r="C529">
        <v>0.338172955990238</v>
      </c>
      <c r="D529">
        <v>0.116684542598468</v>
      </c>
    </row>
    <row r="530" spans="1:4">
      <c r="A530" t="s">
        <v>252</v>
      </c>
      <c r="B530">
        <v>7.3465293670553697E-3</v>
      </c>
      <c r="C530">
        <v>0.47981935098067602</v>
      </c>
      <c r="D530">
        <v>0.23998111084037699</v>
      </c>
    </row>
    <row r="531" spans="1:4">
      <c r="A531" t="s">
        <v>286</v>
      </c>
      <c r="B531">
        <v>7.3626346141766903E-3</v>
      </c>
      <c r="C531">
        <v>0.72347197813171504</v>
      </c>
      <c r="D531">
        <v>0.99628834524654297</v>
      </c>
    </row>
    <row r="532" spans="1:4">
      <c r="A532" t="s">
        <v>868</v>
      </c>
      <c r="B532">
        <v>7.3987600699363101E-3</v>
      </c>
      <c r="C532">
        <v>0.27509750513749098</v>
      </c>
      <c r="D532">
        <v>0.39936149293362899</v>
      </c>
    </row>
    <row r="533" spans="1:4">
      <c r="A533" t="s">
        <v>720</v>
      </c>
      <c r="B533">
        <v>7.4054146598237997E-3</v>
      </c>
      <c r="C533">
        <v>0.901993098147431</v>
      </c>
      <c r="D533">
        <v>0.77786696088011897</v>
      </c>
    </row>
    <row r="534" spans="1:4">
      <c r="A534" t="s">
        <v>602</v>
      </c>
      <c r="B534">
        <v>7.4333576760949602E-3</v>
      </c>
      <c r="C534">
        <v>0.64871920212126899</v>
      </c>
      <c r="D534">
        <v>0.318463823196103</v>
      </c>
    </row>
    <row r="535" spans="1:4">
      <c r="A535" t="s">
        <v>387</v>
      </c>
      <c r="B535">
        <v>7.45551434374338E-3</v>
      </c>
      <c r="C535">
        <v>0.12807120833732499</v>
      </c>
      <c r="D535">
        <v>0.69308275324843205</v>
      </c>
    </row>
    <row r="536" spans="1:4">
      <c r="A536" t="s">
        <v>494</v>
      </c>
      <c r="B536">
        <v>7.4997681813539696E-3</v>
      </c>
      <c r="C536">
        <v>0.43301622993154398</v>
      </c>
      <c r="D536">
        <v>0.99555533667749696</v>
      </c>
    </row>
    <row r="537" spans="1:4">
      <c r="A537" t="s">
        <v>242</v>
      </c>
      <c r="B537">
        <v>7.5258972341430402E-3</v>
      </c>
      <c r="C537">
        <v>0.100761334529248</v>
      </c>
      <c r="D537">
        <v>0.48036237023837902</v>
      </c>
    </row>
    <row r="538" spans="1:4">
      <c r="A538" t="s">
        <v>383</v>
      </c>
      <c r="B538">
        <v>7.5417610853188797E-3</v>
      </c>
      <c r="C538">
        <v>0.25149182439613799</v>
      </c>
      <c r="D538">
        <v>0.17235536687831701</v>
      </c>
    </row>
    <row r="539" spans="1:4">
      <c r="A539" t="s">
        <v>458</v>
      </c>
      <c r="B539">
        <v>7.5418291134881103E-3</v>
      </c>
      <c r="C539">
        <v>0.30501012171304098</v>
      </c>
      <c r="D539">
        <v>0.96370621048751404</v>
      </c>
    </row>
    <row r="540" spans="1:4">
      <c r="A540" t="s">
        <v>856</v>
      </c>
      <c r="B540">
        <v>7.5476106072801304E-3</v>
      </c>
      <c r="C540">
        <v>0.278655125966008</v>
      </c>
      <c r="D540">
        <v>0.65475188282501995</v>
      </c>
    </row>
    <row r="541" spans="1:4">
      <c r="A541" t="s">
        <v>380</v>
      </c>
      <c r="B541">
        <v>7.56157701483306E-3</v>
      </c>
      <c r="C541">
        <v>0.30942149053191698</v>
      </c>
      <c r="D541">
        <v>0.97517393354972903</v>
      </c>
    </row>
    <row r="542" spans="1:4">
      <c r="A542" t="s">
        <v>302</v>
      </c>
      <c r="B542">
        <v>7.5663983494296599E-3</v>
      </c>
      <c r="C542">
        <v>0.52367587478159505</v>
      </c>
      <c r="D542">
        <v>0.80182318376018402</v>
      </c>
    </row>
    <row r="543" spans="1:4">
      <c r="A543" t="s">
        <v>265</v>
      </c>
      <c r="B543">
        <v>7.5888823307260099E-3</v>
      </c>
      <c r="C543">
        <v>0.281672155343276</v>
      </c>
      <c r="D543">
        <v>0.41983475131979497</v>
      </c>
    </row>
    <row r="544" spans="1:4">
      <c r="A544" t="s">
        <v>298</v>
      </c>
      <c r="B544">
        <v>7.6038767983399296E-3</v>
      </c>
      <c r="C544">
        <v>0.41274045997171199</v>
      </c>
      <c r="D544">
        <v>0.76103681262233902</v>
      </c>
    </row>
    <row r="545" spans="1:4">
      <c r="A545" t="s">
        <v>773</v>
      </c>
      <c r="B545">
        <v>7.6129621599574596E-3</v>
      </c>
      <c r="C545">
        <v>0.98625428408189098</v>
      </c>
      <c r="D545">
        <v>0.24872410575529499</v>
      </c>
    </row>
    <row r="546" spans="1:4">
      <c r="A546" t="s">
        <v>466</v>
      </c>
      <c r="B546">
        <v>7.61461584823979E-3</v>
      </c>
      <c r="C546">
        <v>0.50402097439687099</v>
      </c>
      <c r="D546">
        <v>0.71954740823504104</v>
      </c>
    </row>
    <row r="547" spans="1:4">
      <c r="A547" t="s">
        <v>303</v>
      </c>
      <c r="B547">
        <v>7.6211003869551203E-3</v>
      </c>
      <c r="C547">
        <v>0.751286527191389</v>
      </c>
      <c r="D547">
        <v>0.46273348523464197</v>
      </c>
    </row>
    <row r="548" spans="1:4">
      <c r="A548" t="s">
        <v>634</v>
      </c>
      <c r="B548">
        <v>7.6290736384425897E-3</v>
      </c>
      <c r="C548">
        <v>0.73296877647385805</v>
      </c>
      <c r="D548">
        <v>0.38823050402456999</v>
      </c>
    </row>
    <row r="549" spans="1:4">
      <c r="A549" t="s">
        <v>803</v>
      </c>
      <c r="B549">
        <v>7.6468637806147103E-3</v>
      </c>
      <c r="C549">
        <v>0.145860309216403</v>
      </c>
      <c r="D549">
        <v>0.475848694453604</v>
      </c>
    </row>
    <row r="550" spans="1:4">
      <c r="A550" t="s">
        <v>554</v>
      </c>
      <c r="B550">
        <v>7.6537162741478404E-3</v>
      </c>
      <c r="C550">
        <v>0.45277269558135103</v>
      </c>
      <c r="D550">
        <v>0.70019585268413298</v>
      </c>
    </row>
    <row r="551" spans="1:4">
      <c r="A551" t="s">
        <v>787</v>
      </c>
      <c r="B551">
        <v>7.6551959002755798E-3</v>
      </c>
      <c r="C551">
        <v>0.71733906001426595</v>
      </c>
      <c r="D551">
        <v>0.197919061192565</v>
      </c>
    </row>
    <row r="552" spans="1:4">
      <c r="A552" t="s">
        <v>508</v>
      </c>
      <c r="B552">
        <v>7.6580530784841399E-3</v>
      </c>
      <c r="C552">
        <v>0.22579786839801799</v>
      </c>
      <c r="D552">
        <v>0.78496580051397502</v>
      </c>
    </row>
    <row r="553" spans="1:4">
      <c r="A553" t="s">
        <v>653</v>
      </c>
      <c r="B553">
        <v>7.6586543333281099E-3</v>
      </c>
      <c r="C553">
        <v>0.84691859048467599</v>
      </c>
      <c r="D553">
        <v>0.21966042304792499</v>
      </c>
    </row>
    <row r="554" spans="1:4">
      <c r="A554" t="s">
        <v>354</v>
      </c>
      <c r="B554">
        <v>7.7115825331282297E-3</v>
      </c>
      <c r="C554">
        <v>0.11130510500021699</v>
      </c>
      <c r="D554">
        <v>0.17013295807914899</v>
      </c>
    </row>
    <row r="555" spans="1:4">
      <c r="A555" t="s">
        <v>647</v>
      </c>
      <c r="B555">
        <v>7.7325271561878199E-3</v>
      </c>
      <c r="C555">
        <v>0.294271580117966</v>
      </c>
      <c r="D555">
        <v>0.52327913956357797</v>
      </c>
    </row>
    <row r="556" spans="1:4">
      <c r="A556" t="s">
        <v>830</v>
      </c>
      <c r="B556">
        <v>7.73594414238733E-3</v>
      </c>
      <c r="C556">
        <v>0.174499394285312</v>
      </c>
      <c r="D556">
        <v>0.73020869591896198</v>
      </c>
    </row>
    <row r="557" spans="1:4">
      <c r="A557" t="s">
        <v>863</v>
      </c>
      <c r="B557">
        <v>7.74314921298048E-3</v>
      </c>
      <c r="C557">
        <v>0.13248003347312801</v>
      </c>
      <c r="D557">
        <v>0.730408612833092</v>
      </c>
    </row>
    <row r="558" spans="1:4">
      <c r="A558" t="s">
        <v>418</v>
      </c>
      <c r="B558">
        <v>7.7632928421146703E-3</v>
      </c>
      <c r="C558">
        <v>0.30785026724109499</v>
      </c>
      <c r="D558">
        <v>0.93818684238907002</v>
      </c>
    </row>
    <row r="559" spans="1:4">
      <c r="A559" t="s">
        <v>446</v>
      </c>
      <c r="B559">
        <v>7.8089053159193702E-3</v>
      </c>
      <c r="C559">
        <v>0.27659598949098602</v>
      </c>
      <c r="D559">
        <v>0.825342826437232</v>
      </c>
    </row>
    <row r="560" spans="1:4">
      <c r="A560" t="s">
        <v>469</v>
      </c>
      <c r="B560">
        <v>7.8636332961288195E-3</v>
      </c>
      <c r="C560">
        <v>0.81736790715879304</v>
      </c>
      <c r="D560">
        <v>0.21853975455018901</v>
      </c>
    </row>
    <row r="561" spans="1:4">
      <c r="A561" t="s">
        <v>316</v>
      </c>
      <c r="B561">
        <v>7.9159522521796092E-3</v>
      </c>
      <c r="C561">
        <v>0.41246073789892601</v>
      </c>
      <c r="D561">
        <v>0.86547839548517203</v>
      </c>
    </row>
    <row r="562" spans="1:4">
      <c r="A562" t="s">
        <v>512</v>
      </c>
      <c r="B562">
        <v>7.9655757321154402E-3</v>
      </c>
      <c r="C562">
        <v>0.51599556619866704</v>
      </c>
      <c r="D562">
        <v>0.82128978637751504</v>
      </c>
    </row>
    <row r="563" spans="1:4">
      <c r="A563" t="s">
        <v>261</v>
      </c>
      <c r="B563">
        <v>7.9805929012000901E-3</v>
      </c>
      <c r="C563">
        <v>0.25049933782627398</v>
      </c>
      <c r="D563">
        <v>0.65913725085208497</v>
      </c>
    </row>
    <row r="564" spans="1:4">
      <c r="A564" t="s">
        <v>438</v>
      </c>
      <c r="B564">
        <v>8.0123128567576203E-3</v>
      </c>
      <c r="C564">
        <v>0.88559478867653996</v>
      </c>
      <c r="D564">
        <v>0.70931680616394499</v>
      </c>
    </row>
    <row r="565" spans="1:4">
      <c r="A565" t="s">
        <v>673</v>
      </c>
      <c r="B565">
        <v>8.0237729034034096E-3</v>
      </c>
      <c r="C565">
        <v>0.24099442309719199</v>
      </c>
      <c r="D565">
        <v>0.55708630745301002</v>
      </c>
    </row>
    <row r="566" spans="1:4">
      <c r="A566" t="s">
        <v>741</v>
      </c>
      <c r="B566">
        <v>8.0511556493481594E-3</v>
      </c>
      <c r="C566">
        <v>0.14902539530007999</v>
      </c>
      <c r="D566">
        <v>0.74761395111169104</v>
      </c>
    </row>
    <row r="567" spans="1:4">
      <c r="A567" t="s">
        <v>351</v>
      </c>
      <c r="B567">
        <v>8.0577542636676592E-3</v>
      </c>
      <c r="C567">
        <v>0.51052374307049497</v>
      </c>
      <c r="D567">
        <v>0.14293625202113899</v>
      </c>
    </row>
    <row r="568" spans="1:4">
      <c r="A568" t="s">
        <v>342</v>
      </c>
      <c r="B568">
        <v>8.0930201603122507E-3</v>
      </c>
      <c r="C568">
        <v>0.137072628865612</v>
      </c>
      <c r="D568">
        <v>0.18855178387395</v>
      </c>
    </row>
    <row r="569" spans="1:4">
      <c r="A569" t="s">
        <v>751</v>
      </c>
      <c r="B569">
        <v>8.13438470433781E-3</v>
      </c>
      <c r="C569">
        <v>0.51255923315002405</v>
      </c>
      <c r="D569">
        <v>0.94315325619414203</v>
      </c>
    </row>
    <row r="570" spans="1:4">
      <c r="A570" t="s">
        <v>701</v>
      </c>
      <c r="B570">
        <v>8.1650112936823803E-3</v>
      </c>
      <c r="C570">
        <v>0.59420402902996605</v>
      </c>
      <c r="D570">
        <v>0.765548375078973</v>
      </c>
    </row>
    <row r="571" spans="1:4">
      <c r="A571" t="s">
        <v>264</v>
      </c>
      <c r="B571">
        <v>8.1906762956536396E-3</v>
      </c>
      <c r="C571">
        <v>0.20031361506606801</v>
      </c>
      <c r="D571">
        <v>0.67734507477401296</v>
      </c>
    </row>
    <row r="572" spans="1:4">
      <c r="A572" t="s">
        <v>338</v>
      </c>
      <c r="B572">
        <v>8.2172841836558597E-3</v>
      </c>
      <c r="C572">
        <v>0.44999741245810698</v>
      </c>
      <c r="D572">
        <v>0.97560662836129597</v>
      </c>
    </row>
    <row r="573" spans="1:4">
      <c r="A573" t="s">
        <v>618</v>
      </c>
      <c r="B573">
        <v>8.2249986637973095E-3</v>
      </c>
      <c r="C573">
        <v>0.38396849136504202</v>
      </c>
      <c r="D573">
        <v>0.89370296158748896</v>
      </c>
    </row>
    <row r="574" spans="1:4">
      <c r="A574" t="s">
        <v>742</v>
      </c>
      <c r="B574">
        <v>8.2452131356961205E-3</v>
      </c>
      <c r="C574">
        <v>0.17871980539271801</v>
      </c>
      <c r="D574">
        <v>0.97220112139797499</v>
      </c>
    </row>
    <row r="575" spans="1:4">
      <c r="A575" t="s">
        <v>776</v>
      </c>
      <c r="B575">
        <v>8.2931862016072302E-3</v>
      </c>
      <c r="C575">
        <v>0.94903414584544499</v>
      </c>
      <c r="D575">
        <v>0.862599877823927</v>
      </c>
    </row>
    <row r="576" spans="1:4">
      <c r="A576" t="s">
        <v>686</v>
      </c>
      <c r="B576">
        <v>8.3646221987650708E-3</v>
      </c>
      <c r="C576">
        <v>0.14473278520493399</v>
      </c>
      <c r="D576">
        <v>0.54616040055197101</v>
      </c>
    </row>
    <row r="577" spans="1:4">
      <c r="A577" t="s">
        <v>730</v>
      </c>
      <c r="B577">
        <v>8.3888391300359095E-3</v>
      </c>
      <c r="C577">
        <v>0.79100323662452299</v>
      </c>
      <c r="D577">
        <v>0.58196370050752699</v>
      </c>
    </row>
    <row r="578" spans="1:4">
      <c r="A578" t="s">
        <v>491</v>
      </c>
      <c r="B578">
        <v>8.3977292946365006E-3</v>
      </c>
      <c r="C578">
        <v>0.69530580627434702</v>
      </c>
      <c r="D578">
        <v>0.97505467899912301</v>
      </c>
    </row>
    <row r="579" spans="1:4">
      <c r="A579" t="s">
        <v>694</v>
      </c>
      <c r="B579">
        <v>8.4028839966431308E-3</v>
      </c>
      <c r="C579">
        <v>0.59336241184577498</v>
      </c>
      <c r="D579">
        <v>0.48587593136301499</v>
      </c>
    </row>
    <row r="580" spans="1:4">
      <c r="A580" t="s">
        <v>670</v>
      </c>
      <c r="B580">
        <v>8.4078209787484606E-3</v>
      </c>
      <c r="C580">
        <v>0.574502633277301</v>
      </c>
      <c r="D580">
        <v>0.80920445473665104</v>
      </c>
    </row>
    <row r="581" spans="1:4">
      <c r="A581" t="s">
        <v>481</v>
      </c>
      <c r="B581">
        <v>8.4571447633345603E-3</v>
      </c>
      <c r="C581">
        <v>0.10187056510209599</v>
      </c>
      <c r="D581">
        <v>0.30149620198500598</v>
      </c>
    </row>
    <row r="582" spans="1:4">
      <c r="A582" t="s">
        <v>233</v>
      </c>
      <c r="B582">
        <v>8.5161438939251807E-3</v>
      </c>
      <c r="C582">
        <v>0.77867474380876101</v>
      </c>
      <c r="D582">
        <v>0.60446252180192706</v>
      </c>
    </row>
    <row r="583" spans="1:4">
      <c r="A583" t="s">
        <v>581</v>
      </c>
      <c r="B583">
        <v>8.5162419056571594E-3</v>
      </c>
      <c r="C583">
        <v>0.99062792524948395</v>
      </c>
      <c r="D583">
        <v>0.85067368345821204</v>
      </c>
    </row>
    <row r="584" spans="1:4">
      <c r="A584" t="s">
        <v>369</v>
      </c>
      <c r="B584">
        <v>8.5468979221820004E-3</v>
      </c>
      <c r="C584">
        <v>0.40579447337208102</v>
      </c>
      <c r="D584">
        <v>0.76446551928420803</v>
      </c>
    </row>
    <row r="585" spans="1:4">
      <c r="A585" t="s">
        <v>771</v>
      </c>
      <c r="B585">
        <v>8.5520143070213998E-3</v>
      </c>
      <c r="C585">
        <v>0.58151388790560599</v>
      </c>
      <c r="D585">
        <v>0.20163394897676001</v>
      </c>
    </row>
    <row r="586" spans="1:4">
      <c r="A586" t="s">
        <v>457</v>
      </c>
      <c r="B586">
        <v>8.6617376749437997E-3</v>
      </c>
      <c r="C586">
        <v>0.29300930934451003</v>
      </c>
      <c r="D586">
        <v>0.29540495710607401</v>
      </c>
    </row>
    <row r="587" spans="1:4">
      <c r="A587" t="s">
        <v>272</v>
      </c>
      <c r="B587">
        <v>8.7236668768368598E-3</v>
      </c>
      <c r="C587">
        <v>0.57980110261756901</v>
      </c>
      <c r="D587">
        <v>0.47041698519054598</v>
      </c>
    </row>
    <row r="588" spans="1:4">
      <c r="A588" t="s">
        <v>350</v>
      </c>
      <c r="B588">
        <v>8.7250877568559593E-3</v>
      </c>
      <c r="C588">
        <v>0.25639185504591</v>
      </c>
      <c r="D588">
        <v>0.56286347333477804</v>
      </c>
    </row>
    <row r="589" spans="1:4">
      <c r="A589" t="s">
        <v>325</v>
      </c>
      <c r="B589">
        <v>8.7404187134946E-3</v>
      </c>
      <c r="C589">
        <v>0.131945474440367</v>
      </c>
      <c r="D589">
        <v>0.37619047566117397</v>
      </c>
    </row>
    <row r="590" spans="1:4">
      <c r="A590" t="s">
        <v>471</v>
      </c>
      <c r="B590">
        <v>8.7750260781325907E-3</v>
      </c>
      <c r="C590">
        <v>0.88699412310633796</v>
      </c>
      <c r="D590">
        <v>0.15060139593414801</v>
      </c>
    </row>
    <row r="591" spans="1:4">
      <c r="A591" t="s">
        <v>441</v>
      </c>
      <c r="B591">
        <v>8.7876946229782996E-3</v>
      </c>
      <c r="C591">
        <v>0.92693855518026802</v>
      </c>
      <c r="D591">
        <v>0.130092998845807</v>
      </c>
    </row>
    <row r="592" spans="1:4">
      <c r="A592" t="s">
        <v>521</v>
      </c>
      <c r="B592">
        <v>8.8621272463257697E-3</v>
      </c>
      <c r="C592">
        <v>0.17990546601712901</v>
      </c>
      <c r="D592">
        <v>0.62183013692756905</v>
      </c>
    </row>
    <row r="593" spans="1:4">
      <c r="A593" t="s">
        <v>330</v>
      </c>
      <c r="B593">
        <v>8.8700045882083092E-3</v>
      </c>
      <c r="C593">
        <v>0.23590458844471501</v>
      </c>
      <c r="D593">
        <v>0.69204454099499602</v>
      </c>
    </row>
    <row r="594" spans="1:4">
      <c r="A594" t="s">
        <v>714</v>
      </c>
      <c r="B594">
        <v>8.8714980402500102E-3</v>
      </c>
      <c r="C594">
        <v>0.77841304147155499</v>
      </c>
      <c r="D594">
        <v>0.97375058660147695</v>
      </c>
    </row>
    <row r="595" spans="1:4">
      <c r="A595" t="s">
        <v>391</v>
      </c>
      <c r="B595">
        <v>8.8798277037602496E-3</v>
      </c>
      <c r="C595">
        <v>0.48261827817089298</v>
      </c>
      <c r="D595">
        <v>0.33504081730361901</v>
      </c>
    </row>
    <row r="596" spans="1:4">
      <c r="A596" t="s">
        <v>681</v>
      </c>
      <c r="B596">
        <v>8.8829861494311903E-3</v>
      </c>
      <c r="C596">
        <v>0.92745750558084505</v>
      </c>
      <c r="D596">
        <v>0.33798276269091898</v>
      </c>
    </row>
    <row r="597" spans="1:4">
      <c r="A597" t="s">
        <v>628</v>
      </c>
      <c r="B597">
        <v>8.8873796559294695E-3</v>
      </c>
      <c r="C597">
        <v>0.73200953940503999</v>
      </c>
      <c r="D597">
        <v>0.72569821933566703</v>
      </c>
    </row>
    <row r="598" spans="1:4">
      <c r="A598" t="s">
        <v>848</v>
      </c>
      <c r="B598">
        <v>8.91347485797973E-3</v>
      </c>
      <c r="C598">
        <v>0.87621100772773897</v>
      </c>
      <c r="D598">
        <v>0.18541821442930201</v>
      </c>
    </row>
    <row r="599" spans="1:4">
      <c r="A599" t="s">
        <v>765</v>
      </c>
      <c r="B599">
        <v>8.9180016336620795E-3</v>
      </c>
      <c r="C599">
        <v>0.79136343823079003</v>
      </c>
      <c r="D599">
        <v>0.48020823437473198</v>
      </c>
    </row>
    <row r="600" spans="1:4">
      <c r="A600" t="s">
        <v>643</v>
      </c>
      <c r="B600">
        <v>8.9692080872278198E-3</v>
      </c>
      <c r="C600">
        <v>0.15209561991203199</v>
      </c>
      <c r="D600">
        <v>0.53116501233393798</v>
      </c>
    </row>
    <row r="601" spans="1:4">
      <c r="A601" t="s">
        <v>432</v>
      </c>
      <c r="B601">
        <v>8.9720494795411908E-3</v>
      </c>
      <c r="C601">
        <v>0.862021947747455</v>
      </c>
      <c r="D601">
        <v>0.72176741819293899</v>
      </c>
    </row>
    <row r="602" spans="1:4">
      <c r="A602" t="s">
        <v>263</v>
      </c>
      <c r="B602">
        <v>8.9935715660528302E-3</v>
      </c>
      <c r="C602">
        <v>0.34334904588781401</v>
      </c>
      <c r="D602">
        <v>0.65410962496609104</v>
      </c>
    </row>
    <row r="603" spans="1:4">
      <c r="A603" t="s">
        <v>804</v>
      </c>
      <c r="B603">
        <v>8.99998069016077E-3</v>
      </c>
      <c r="C603">
        <v>0.32758596790387601</v>
      </c>
      <c r="D603">
        <v>0.99011491374109695</v>
      </c>
    </row>
    <row r="604" spans="1:4">
      <c r="A604" t="s">
        <v>689</v>
      </c>
      <c r="B604">
        <v>9.0275757995977694E-3</v>
      </c>
      <c r="C604">
        <v>0.135597115188484</v>
      </c>
      <c r="D604">
        <v>0.36988866101731499</v>
      </c>
    </row>
    <row r="605" spans="1:4">
      <c r="A605" t="s">
        <v>307</v>
      </c>
      <c r="B605">
        <v>9.0311760578964204E-3</v>
      </c>
      <c r="C605">
        <v>0.14872182989396901</v>
      </c>
      <c r="D605">
        <v>0.66882543178609</v>
      </c>
    </row>
    <row r="606" spans="1:4">
      <c r="A606" t="s">
        <v>424</v>
      </c>
      <c r="B606">
        <v>9.0317671410776405E-3</v>
      </c>
      <c r="C606">
        <v>0.15944746356749701</v>
      </c>
      <c r="D606">
        <v>0.361160828885009</v>
      </c>
    </row>
    <row r="607" spans="1:4">
      <c r="A607" t="s">
        <v>511</v>
      </c>
      <c r="B607">
        <v>9.0476239897860598E-3</v>
      </c>
      <c r="C607">
        <v>0.945357241033708</v>
      </c>
      <c r="D607">
        <v>0.88546336682746696</v>
      </c>
    </row>
    <row r="608" spans="1:4">
      <c r="A608" t="s">
        <v>498</v>
      </c>
      <c r="B608">
        <v>9.0810327255629597E-3</v>
      </c>
      <c r="C608">
        <v>0.19875356807712399</v>
      </c>
      <c r="D608">
        <v>0.48818321198756498</v>
      </c>
    </row>
    <row r="609" spans="1:4">
      <c r="A609" t="s">
        <v>603</v>
      </c>
      <c r="B609">
        <v>9.0811331494009898E-3</v>
      </c>
      <c r="C609">
        <v>0.55755444694033496</v>
      </c>
      <c r="D609">
        <v>0.111691606518676</v>
      </c>
    </row>
    <row r="610" spans="1:4">
      <c r="A610" t="s">
        <v>388</v>
      </c>
      <c r="B610">
        <v>9.1535866773151207E-3</v>
      </c>
      <c r="C610">
        <v>0.40286746816615099</v>
      </c>
      <c r="D610">
        <v>0.813489025144153</v>
      </c>
    </row>
    <row r="611" spans="1:4">
      <c r="A611" t="s">
        <v>501</v>
      </c>
      <c r="B611">
        <v>9.1585322815746096E-3</v>
      </c>
      <c r="C611">
        <v>0.11283893884471601</v>
      </c>
      <c r="D611">
        <v>0.597053193363414</v>
      </c>
    </row>
    <row r="612" spans="1:4">
      <c r="A612" t="s">
        <v>483</v>
      </c>
      <c r="B612">
        <v>9.2032295693496007E-3</v>
      </c>
      <c r="C612">
        <v>0.31814690967818499</v>
      </c>
      <c r="D612">
        <v>0.74413143988922303</v>
      </c>
    </row>
    <row r="613" spans="1:4">
      <c r="A613" t="s">
        <v>836</v>
      </c>
      <c r="B613">
        <v>9.23314291041279E-3</v>
      </c>
      <c r="C613">
        <v>0.336461426085017</v>
      </c>
      <c r="D613">
        <v>0.97426268498872903</v>
      </c>
    </row>
    <row r="614" spans="1:4">
      <c r="A614" t="s">
        <v>732</v>
      </c>
      <c r="B614">
        <v>9.24919021901849E-3</v>
      </c>
      <c r="C614">
        <v>0.65342836754983502</v>
      </c>
      <c r="D614">
        <v>0.65021127655292499</v>
      </c>
    </row>
    <row r="615" spans="1:4">
      <c r="A615" t="s">
        <v>332</v>
      </c>
      <c r="B615">
        <v>9.2571936453645295E-3</v>
      </c>
      <c r="C615">
        <v>0.61442485376201805</v>
      </c>
      <c r="D615">
        <v>0.217774934178179</v>
      </c>
    </row>
    <row r="616" spans="1:4">
      <c r="A616" t="s">
        <v>865</v>
      </c>
      <c r="B616">
        <v>9.2611116279108698E-3</v>
      </c>
      <c r="C616">
        <v>0.31822492277676201</v>
      </c>
      <c r="D616">
        <v>0.40225313550425701</v>
      </c>
    </row>
    <row r="617" spans="1:4">
      <c r="A617" t="s">
        <v>739</v>
      </c>
      <c r="B617">
        <v>9.3332335554584395E-3</v>
      </c>
      <c r="C617">
        <v>0.53776118331842704</v>
      </c>
      <c r="D617">
        <v>0.43938334285803299</v>
      </c>
    </row>
    <row r="618" spans="1:4">
      <c r="A618" t="s">
        <v>598</v>
      </c>
      <c r="B618">
        <v>9.3475144168001199E-3</v>
      </c>
      <c r="C618">
        <v>0.54275472576239503</v>
      </c>
      <c r="D618">
        <v>0.67154231023848798</v>
      </c>
    </row>
    <row r="619" spans="1:4">
      <c r="A619" t="s">
        <v>285</v>
      </c>
      <c r="B619">
        <v>9.3564070170319494E-3</v>
      </c>
      <c r="C619">
        <v>0.93027165092490804</v>
      </c>
      <c r="D619">
        <v>0.599991557142595</v>
      </c>
    </row>
    <row r="620" spans="1:4">
      <c r="A620" t="s">
        <v>697</v>
      </c>
      <c r="B620">
        <v>9.3952865372814894E-3</v>
      </c>
      <c r="C620">
        <v>0.825642439597148</v>
      </c>
      <c r="D620">
        <v>0.84801526811698602</v>
      </c>
    </row>
    <row r="621" spans="1:4">
      <c r="A621" t="s">
        <v>366</v>
      </c>
      <c r="B621">
        <v>9.4441452309003797E-3</v>
      </c>
      <c r="C621">
        <v>0.41121729121210299</v>
      </c>
      <c r="D621">
        <v>0.85604060223145295</v>
      </c>
    </row>
    <row r="622" spans="1:4">
      <c r="A622" t="s">
        <v>295</v>
      </c>
      <c r="B622">
        <v>9.4566367951182204E-3</v>
      </c>
      <c r="C622">
        <v>0.97147423836071101</v>
      </c>
      <c r="D622">
        <v>0.87529319638741798</v>
      </c>
    </row>
    <row r="623" spans="1:4">
      <c r="A623" t="s">
        <v>627</v>
      </c>
      <c r="B623">
        <v>9.4867510597071696E-3</v>
      </c>
      <c r="C623">
        <v>0.60117646932810898</v>
      </c>
      <c r="D623">
        <v>0.50101971697324199</v>
      </c>
    </row>
    <row r="624" spans="1:4">
      <c r="A624" t="s">
        <v>246</v>
      </c>
      <c r="B624">
        <v>9.5721456769928201E-3</v>
      </c>
      <c r="C624">
        <v>0.343932712231871</v>
      </c>
      <c r="D624">
        <v>0.78950381731980301</v>
      </c>
    </row>
    <row r="625" spans="1:4">
      <c r="A625" t="s">
        <v>571</v>
      </c>
      <c r="B625">
        <v>9.5831616877233902E-3</v>
      </c>
      <c r="C625">
        <v>0.59221550917247301</v>
      </c>
      <c r="D625">
        <v>0.89800906972844896</v>
      </c>
    </row>
    <row r="626" spans="1:4">
      <c r="A626" t="s">
        <v>532</v>
      </c>
      <c r="B626">
        <v>9.5853625162768998E-3</v>
      </c>
      <c r="C626">
        <v>0.57081397279879298</v>
      </c>
      <c r="D626">
        <v>0.95572426391051901</v>
      </c>
    </row>
    <row r="627" spans="1:4">
      <c r="A627" t="s">
        <v>454</v>
      </c>
      <c r="B627">
        <v>9.6061399643482103E-3</v>
      </c>
      <c r="C627">
        <v>0.19305557977585999</v>
      </c>
      <c r="D627">
        <v>0.73323690190319701</v>
      </c>
    </row>
    <row r="628" spans="1:4">
      <c r="A628" t="s">
        <v>617</v>
      </c>
      <c r="B628">
        <v>9.6112328727050601E-3</v>
      </c>
      <c r="C628">
        <v>0.19576696114356301</v>
      </c>
      <c r="D628">
        <v>0.61595869232926903</v>
      </c>
    </row>
    <row r="629" spans="1:4">
      <c r="A629" t="s">
        <v>675</v>
      </c>
      <c r="B629">
        <v>9.64837796444778E-3</v>
      </c>
      <c r="C629">
        <v>0.47913801137471601</v>
      </c>
      <c r="D629">
        <v>0.224500701997249</v>
      </c>
    </row>
    <row r="630" spans="1:4">
      <c r="A630" t="s">
        <v>359</v>
      </c>
      <c r="B630">
        <v>9.6582937517971108E-3</v>
      </c>
      <c r="C630">
        <v>0.86457384502518397</v>
      </c>
      <c r="D630">
        <v>0.96662139849983597</v>
      </c>
    </row>
    <row r="631" spans="1:4">
      <c r="A631" t="s">
        <v>363</v>
      </c>
      <c r="B631">
        <v>9.7722007711127292E-3</v>
      </c>
      <c r="C631">
        <v>0.28761497062556002</v>
      </c>
      <c r="D631">
        <v>0.43642882983737402</v>
      </c>
    </row>
    <row r="632" spans="1:4">
      <c r="A632" t="s">
        <v>626</v>
      </c>
      <c r="B632">
        <v>9.7975139309583702E-3</v>
      </c>
      <c r="C632">
        <v>0.57695063814528302</v>
      </c>
      <c r="D632">
        <v>0.15006203970245599</v>
      </c>
    </row>
    <row r="633" spans="1:4">
      <c r="A633" t="s">
        <v>392</v>
      </c>
      <c r="B633">
        <v>9.8170025121134905E-3</v>
      </c>
      <c r="C633">
        <v>0.35000061548158701</v>
      </c>
      <c r="D633">
        <v>0.44154487486403199</v>
      </c>
    </row>
    <row r="634" spans="1:4">
      <c r="A634" t="s">
        <v>540</v>
      </c>
      <c r="B634">
        <v>9.84258945903611E-3</v>
      </c>
      <c r="C634">
        <v>0.63996477381736605</v>
      </c>
      <c r="D634">
        <v>0.79947512075952099</v>
      </c>
    </row>
    <row r="635" spans="1:4">
      <c r="A635" t="s">
        <v>273</v>
      </c>
      <c r="B635">
        <v>9.84694588274624E-3</v>
      </c>
      <c r="C635">
        <v>0.40337755818308202</v>
      </c>
      <c r="D635">
        <v>0.28593569218298298</v>
      </c>
    </row>
    <row r="636" spans="1:4">
      <c r="A636" t="s">
        <v>637</v>
      </c>
      <c r="B636">
        <v>9.8682758948032499E-3</v>
      </c>
      <c r="C636">
        <v>0.35309345978050399</v>
      </c>
      <c r="D636">
        <v>0.82630121965397096</v>
      </c>
    </row>
    <row r="637" spans="1:4">
      <c r="A637" t="s">
        <v>799</v>
      </c>
      <c r="B637">
        <v>9.8801631226973999E-3</v>
      </c>
      <c r="C637">
        <v>0.120972373997493</v>
      </c>
      <c r="D637">
        <v>0.78729838142299802</v>
      </c>
    </row>
    <row r="638" spans="1:4">
      <c r="A638" t="s">
        <v>783</v>
      </c>
      <c r="B638">
        <v>9.8836697678351595E-3</v>
      </c>
      <c r="C638">
        <v>0.30388957403216998</v>
      </c>
      <c r="D638">
        <v>0.65217852212249305</v>
      </c>
    </row>
    <row r="639" spans="1:4">
      <c r="A639" t="s">
        <v>850</v>
      </c>
      <c r="B639">
        <v>9.9708921053970907E-3</v>
      </c>
      <c r="C639">
        <v>0.13684862672567999</v>
      </c>
      <c r="D639">
        <v>0.50898389508216701</v>
      </c>
    </row>
    <row r="640" spans="1:4">
      <c r="A640" t="s">
        <v>821</v>
      </c>
      <c r="B640">
        <v>9.9730384540793002E-3</v>
      </c>
      <c r="C640">
        <v>0.788204046462884</v>
      </c>
      <c r="D640">
        <v>0.129506216015845</v>
      </c>
    </row>
  </sheetData>
  <conditionalFormatting sqref="B2:B640">
    <cfRule type="cellIs" dxfId="35" priority="5" operator="greaterThan">
      <formula>0.1</formula>
    </cfRule>
    <cfRule type="cellIs" dxfId="34" priority="6" operator="lessThan">
      <formula>0.01</formula>
    </cfRule>
  </conditionalFormatting>
  <conditionalFormatting sqref="C2:C640">
    <cfRule type="cellIs" dxfId="33" priority="4" operator="lessThan">
      <formula>0.01</formula>
    </cfRule>
  </conditionalFormatting>
  <conditionalFormatting sqref="C2:C640">
    <cfRule type="cellIs" dxfId="32" priority="3" operator="greaterThan">
      <formula>0.1</formula>
    </cfRule>
  </conditionalFormatting>
  <conditionalFormatting sqref="D2:D640">
    <cfRule type="cellIs" dxfId="31" priority="2" operator="lessThan">
      <formula>0.01</formula>
    </cfRule>
  </conditionalFormatting>
  <conditionalFormatting sqref="D2:D640">
    <cfRule type="cellIs" dxfId="30" priority="1" operator="greaterThan">
      <formula>0.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7BEB4-53EE-4F45-A95C-EF2E585337E9}">
  <dimension ref="A1:D178"/>
  <sheetViews>
    <sheetView workbookViewId="0">
      <selection activeCell="B1" sqref="B1:D1"/>
    </sheetView>
  </sheetViews>
  <sheetFormatPr baseColWidth="10" defaultRowHeight="16"/>
  <cols>
    <col min="1" max="1" width="14.140625" bestFit="1" customWidth="1"/>
    <col min="2" max="2" width="12.42578125" bestFit="1" customWidth="1"/>
    <col min="3" max="4" width="12" bestFit="1" customWidth="1"/>
  </cols>
  <sheetData>
    <row r="1" spans="1:4">
      <c r="A1" t="s">
        <v>0</v>
      </c>
      <c r="B1" t="s">
        <v>1398</v>
      </c>
      <c r="C1" t="s">
        <v>1399</v>
      </c>
      <c r="D1" t="s">
        <v>1400</v>
      </c>
    </row>
    <row r="2" spans="1:4">
      <c r="A2" t="s">
        <v>993</v>
      </c>
      <c r="B2">
        <v>0.14634995641250101</v>
      </c>
      <c r="C2" s="1">
        <v>4.67840846609115E-6</v>
      </c>
      <c r="D2">
        <v>0.19147744517947299</v>
      </c>
    </row>
    <row r="3" spans="1:4">
      <c r="A3" t="s">
        <v>932</v>
      </c>
      <c r="B3">
        <v>0.151779749077258</v>
      </c>
      <c r="C3" s="1">
        <v>1.4078412701813601E-5</v>
      </c>
      <c r="D3">
        <v>0.46983291301973901</v>
      </c>
    </row>
    <row r="4" spans="1:4">
      <c r="A4" t="s">
        <v>952</v>
      </c>
      <c r="B4">
        <v>0.14882453362810699</v>
      </c>
      <c r="C4" s="1">
        <v>5.53277501624058E-5</v>
      </c>
      <c r="D4">
        <v>0.49674281311145502</v>
      </c>
    </row>
    <row r="5" spans="1:4">
      <c r="A5" t="s">
        <v>893</v>
      </c>
      <c r="B5">
        <v>0.150242600667396</v>
      </c>
      <c r="C5" s="1">
        <v>6.5199098256750294E-5</v>
      </c>
      <c r="D5">
        <v>0.10508640755536899</v>
      </c>
    </row>
    <row r="6" spans="1:4">
      <c r="A6" t="s">
        <v>894</v>
      </c>
      <c r="B6">
        <v>0.100065353163478</v>
      </c>
      <c r="C6">
        <v>1.2050787320581101E-4</v>
      </c>
      <c r="D6">
        <v>0.30786395931800098</v>
      </c>
    </row>
    <row r="7" spans="1:4">
      <c r="A7" t="s">
        <v>900</v>
      </c>
      <c r="B7">
        <v>0.224833446712635</v>
      </c>
      <c r="C7">
        <v>1.42917261848023E-4</v>
      </c>
      <c r="D7">
        <v>0.253399220598506</v>
      </c>
    </row>
    <row r="8" spans="1:4">
      <c r="A8" t="s">
        <v>970</v>
      </c>
      <c r="B8">
        <v>0.34183516900550198</v>
      </c>
      <c r="C8">
        <v>1.5043938539738099E-4</v>
      </c>
      <c r="D8">
        <v>0.205588472154459</v>
      </c>
    </row>
    <row r="9" spans="1:4">
      <c r="A9" t="s">
        <v>913</v>
      </c>
      <c r="B9">
        <v>0.58859636326351505</v>
      </c>
      <c r="C9">
        <v>1.59285718924832E-4</v>
      </c>
      <c r="D9">
        <v>0.225607025050482</v>
      </c>
    </row>
    <row r="10" spans="1:4">
      <c r="A10" t="s">
        <v>1043</v>
      </c>
      <c r="B10">
        <v>0.206572154346191</v>
      </c>
      <c r="C10">
        <v>1.65839005150192E-4</v>
      </c>
      <c r="D10">
        <v>0.291907361499949</v>
      </c>
    </row>
    <row r="11" spans="1:4">
      <c r="A11" t="s">
        <v>892</v>
      </c>
      <c r="B11">
        <v>0.17757494559185599</v>
      </c>
      <c r="C11">
        <v>1.9096801286211799E-4</v>
      </c>
      <c r="D11">
        <v>0.350231933542764</v>
      </c>
    </row>
    <row r="12" spans="1:4">
      <c r="A12" t="s">
        <v>888</v>
      </c>
      <c r="B12">
        <v>0.80351088209172095</v>
      </c>
      <c r="C12">
        <v>1.9722200418310901E-4</v>
      </c>
      <c r="D12">
        <v>0.101443469755125</v>
      </c>
    </row>
    <row r="13" spans="1:4">
      <c r="A13" t="s">
        <v>945</v>
      </c>
      <c r="B13">
        <v>0.67652281754570898</v>
      </c>
      <c r="C13">
        <v>2.8751167512715297E-4</v>
      </c>
      <c r="D13">
        <v>0.10787529104638301</v>
      </c>
    </row>
    <row r="14" spans="1:4">
      <c r="A14" t="s">
        <v>959</v>
      </c>
      <c r="B14">
        <v>0.13128751726548901</v>
      </c>
      <c r="C14">
        <v>3.9622993466731799E-4</v>
      </c>
      <c r="D14">
        <v>0.13694826743364499</v>
      </c>
    </row>
    <row r="15" spans="1:4">
      <c r="A15" t="s">
        <v>992</v>
      </c>
      <c r="B15">
        <v>0.125902572022423</v>
      </c>
      <c r="C15">
        <v>4.2234785402316702E-4</v>
      </c>
      <c r="D15">
        <v>0.45383141107727798</v>
      </c>
    </row>
    <row r="16" spans="1:4">
      <c r="A16" t="s">
        <v>1041</v>
      </c>
      <c r="B16">
        <v>0.30850249973886501</v>
      </c>
      <c r="C16">
        <v>4.6543943823556801E-4</v>
      </c>
      <c r="D16">
        <v>0.19895749673232299</v>
      </c>
    </row>
    <row r="17" spans="1:4">
      <c r="A17" t="s">
        <v>991</v>
      </c>
      <c r="B17">
        <v>0.13691524807272201</v>
      </c>
      <c r="C17">
        <v>4.6559740478749101E-4</v>
      </c>
      <c r="D17">
        <v>0.12789716540052601</v>
      </c>
    </row>
    <row r="18" spans="1:4">
      <c r="A18" t="s">
        <v>873</v>
      </c>
      <c r="B18">
        <v>0.23947373399230901</v>
      </c>
      <c r="C18">
        <v>6.38087386880842E-4</v>
      </c>
      <c r="D18">
        <v>0.82579312840540398</v>
      </c>
    </row>
    <row r="19" spans="1:4">
      <c r="A19" t="s">
        <v>1045</v>
      </c>
      <c r="B19">
        <v>0.92032617275501105</v>
      </c>
      <c r="C19">
        <v>7.3129232882401503E-4</v>
      </c>
      <c r="D19">
        <v>0.18944124914173299</v>
      </c>
    </row>
    <row r="20" spans="1:4">
      <c r="A20" t="s">
        <v>875</v>
      </c>
      <c r="B20">
        <v>0.86328919934715198</v>
      </c>
      <c r="C20">
        <v>7.4340993729525898E-4</v>
      </c>
      <c r="D20">
        <v>0.44094594055497999</v>
      </c>
    </row>
    <row r="21" spans="1:4">
      <c r="A21" t="s">
        <v>916</v>
      </c>
      <c r="B21">
        <v>0.21788592935911899</v>
      </c>
      <c r="C21">
        <v>7.4866786181807801E-4</v>
      </c>
      <c r="D21">
        <v>0.29296820705745003</v>
      </c>
    </row>
    <row r="22" spans="1:4">
      <c r="A22" t="s">
        <v>898</v>
      </c>
      <c r="B22">
        <v>0.59662938308777003</v>
      </c>
      <c r="C22">
        <v>7.6564413720617795E-4</v>
      </c>
      <c r="D22">
        <v>0.27869834663307003</v>
      </c>
    </row>
    <row r="23" spans="1:4">
      <c r="A23" t="s">
        <v>1020</v>
      </c>
      <c r="B23">
        <v>0.12861630402554</v>
      </c>
      <c r="C23">
        <v>8.9763694339963396E-4</v>
      </c>
      <c r="D23">
        <v>0.781033264260238</v>
      </c>
    </row>
    <row r="24" spans="1:4">
      <c r="A24" t="s">
        <v>1001</v>
      </c>
      <c r="B24">
        <v>0.16980066150662301</v>
      </c>
      <c r="C24">
        <v>9.0154676932500998E-4</v>
      </c>
      <c r="D24">
        <v>0.45554233632199498</v>
      </c>
    </row>
    <row r="25" spans="1:4">
      <c r="A25" t="s">
        <v>1024</v>
      </c>
      <c r="B25">
        <v>0.45329926959120098</v>
      </c>
      <c r="C25">
        <v>9.3290719450270004E-4</v>
      </c>
      <c r="D25">
        <v>0.62896079081373601</v>
      </c>
    </row>
    <row r="26" spans="1:4">
      <c r="A26" t="s">
        <v>986</v>
      </c>
      <c r="B26">
        <v>0.12773931986527201</v>
      </c>
      <c r="C26">
        <v>9.47010070624394E-4</v>
      </c>
      <c r="D26">
        <v>0.410290255903343</v>
      </c>
    </row>
    <row r="27" spans="1:4">
      <c r="A27" t="s">
        <v>998</v>
      </c>
      <c r="B27">
        <v>0.31736896160724198</v>
      </c>
      <c r="C27">
        <v>9.6272027855103101E-4</v>
      </c>
      <c r="D27">
        <v>0.26880585402075202</v>
      </c>
    </row>
    <row r="28" spans="1:4">
      <c r="A28" t="s">
        <v>905</v>
      </c>
      <c r="B28">
        <v>0.17343246494450501</v>
      </c>
      <c r="C28">
        <v>9.91041925496956E-4</v>
      </c>
      <c r="D28">
        <v>0.69024388153128602</v>
      </c>
    </row>
    <row r="29" spans="1:4">
      <c r="A29" t="s">
        <v>933</v>
      </c>
      <c r="B29">
        <v>0.107214150804556</v>
      </c>
      <c r="C29">
        <v>1.0300595663772501E-3</v>
      </c>
      <c r="D29">
        <v>0.76219466290980498</v>
      </c>
    </row>
    <row r="30" spans="1:4">
      <c r="A30" t="s">
        <v>1034</v>
      </c>
      <c r="B30">
        <v>0.209729173528757</v>
      </c>
      <c r="C30">
        <v>1.1547975465225099E-3</v>
      </c>
      <c r="D30">
        <v>0.40782256350924301</v>
      </c>
    </row>
    <row r="31" spans="1:4">
      <c r="A31" t="s">
        <v>915</v>
      </c>
      <c r="B31">
        <v>0.70655654031003601</v>
      </c>
      <c r="C31">
        <v>1.15693516289191E-3</v>
      </c>
      <c r="D31">
        <v>0.504824876823871</v>
      </c>
    </row>
    <row r="32" spans="1:4">
      <c r="A32" t="s">
        <v>928</v>
      </c>
      <c r="B32">
        <v>0.10832180005186801</v>
      </c>
      <c r="C32">
        <v>1.1867500991989599E-3</v>
      </c>
      <c r="D32">
        <v>0.209389996955126</v>
      </c>
    </row>
    <row r="33" spans="1:4">
      <c r="A33" t="s">
        <v>1010</v>
      </c>
      <c r="B33">
        <v>0.60746321938443404</v>
      </c>
      <c r="C33">
        <v>1.3060289450426801E-3</v>
      </c>
      <c r="D33">
        <v>0.48045935906335002</v>
      </c>
    </row>
    <row r="34" spans="1:4">
      <c r="A34" t="s">
        <v>962</v>
      </c>
      <c r="B34">
        <v>0.13546929010221301</v>
      </c>
      <c r="C34">
        <v>1.4917544291425701E-3</v>
      </c>
      <c r="D34">
        <v>0.30784550453813098</v>
      </c>
    </row>
    <row r="35" spans="1:4">
      <c r="A35" t="s">
        <v>876</v>
      </c>
      <c r="B35">
        <v>0.12610321916404699</v>
      </c>
      <c r="C35">
        <v>1.4966179771366301E-3</v>
      </c>
      <c r="D35">
        <v>0.15818100662378101</v>
      </c>
    </row>
    <row r="36" spans="1:4">
      <c r="A36" t="s">
        <v>960</v>
      </c>
      <c r="B36">
        <v>0.22769382744538799</v>
      </c>
      <c r="C36">
        <v>1.5244473249795101E-3</v>
      </c>
      <c r="D36">
        <v>0.35724835821880602</v>
      </c>
    </row>
    <row r="37" spans="1:4">
      <c r="A37" t="s">
        <v>896</v>
      </c>
      <c r="B37">
        <v>0.28884369366692603</v>
      </c>
      <c r="C37">
        <v>1.5511725007719E-3</v>
      </c>
      <c r="D37">
        <v>0.192509678307028</v>
      </c>
    </row>
    <row r="38" spans="1:4">
      <c r="A38" t="s">
        <v>1040</v>
      </c>
      <c r="B38">
        <v>0.81241443367485799</v>
      </c>
      <c r="C38">
        <v>1.5864202643277E-3</v>
      </c>
      <c r="D38">
        <v>0.258644094612001</v>
      </c>
    </row>
    <row r="39" spans="1:4">
      <c r="A39" t="s">
        <v>918</v>
      </c>
      <c r="B39">
        <v>0.414317075684773</v>
      </c>
      <c r="C39">
        <v>1.60879896266333E-3</v>
      </c>
      <c r="D39">
        <v>0.51709177725644195</v>
      </c>
    </row>
    <row r="40" spans="1:4">
      <c r="A40" t="s">
        <v>885</v>
      </c>
      <c r="B40">
        <v>0.27450607670097099</v>
      </c>
      <c r="C40">
        <v>1.64983440350321E-3</v>
      </c>
      <c r="D40">
        <v>0.394124181987482</v>
      </c>
    </row>
    <row r="41" spans="1:4">
      <c r="A41" t="s">
        <v>937</v>
      </c>
      <c r="B41">
        <v>0.65395442806777404</v>
      </c>
      <c r="C41">
        <v>1.6849622188201501E-3</v>
      </c>
      <c r="D41">
        <v>0.21936440385559899</v>
      </c>
    </row>
    <row r="42" spans="1:4">
      <c r="A42" t="s">
        <v>961</v>
      </c>
      <c r="B42">
        <v>0.59665772721017496</v>
      </c>
      <c r="C42">
        <v>1.8137096909848301E-3</v>
      </c>
      <c r="D42">
        <v>0.48380899821191498</v>
      </c>
    </row>
    <row r="43" spans="1:4">
      <c r="A43" t="s">
        <v>1038</v>
      </c>
      <c r="B43">
        <v>0.148664893124789</v>
      </c>
      <c r="C43">
        <v>1.8271883163388501E-3</v>
      </c>
      <c r="D43">
        <v>0.37706892774698803</v>
      </c>
    </row>
    <row r="44" spans="1:4">
      <c r="A44" t="s">
        <v>1036</v>
      </c>
      <c r="B44">
        <v>0.37252142330530202</v>
      </c>
      <c r="C44">
        <v>1.8358283042099E-3</v>
      </c>
      <c r="D44">
        <v>0.78854753286103696</v>
      </c>
    </row>
    <row r="45" spans="1:4">
      <c r="A45" t="s">
        <v>953</v>
      </c>
      <c r="B45">
        <v>0.28261230481266603</v>
      </c>
      <c r="C45">
        <v>1.89179805671739E-3</v>
      </c>
      <c r="D45">
        <v>0.693197280177963</v>
      </c>
    </row>
    <row r="46" spans="1:4">
      <c r="A46" t="s">
        <v>879</v>
      </c>
      <c r="B46">
        <v>0.12945547311247699</v>
      </c>
      <c r="C46">
        <v>1.96482735561803E-3</v>
      </c>
      <c r="D46">
        <v>0.21949776387596001</v>
      </c>
    </row>
    <row r="47" spans="1:4">
      <c r="A47" t="s">
        <v>889</v>
      </c>
      <c r="B47">
        <v>0.77116880326936899</v>
      </c>
      <c r="C47">
        <v>2.03430179397979E-3</v>
      </c>
      <c r="D47">
        <v>0.27723918602165998</v>
      </c>
    </row>
    <row r="48" spans="1:4">
      <c r="A48" t="s">
        <v>1031</v>
      </c>
      <c r="B48">
        <v>0.27520684780875898</v>
      </c>
      <c r="C48">
        <v>2.0554135507557499E-3</v>
      </c>
      <c r="D48">
        <v>0.18868844018587999</v>
      </c>
    </row>
    <row r="49" spans="1:4">
      <c r="A49" t="s">
        <v>901</v>
      </c>
      <c r="B49">
        <v>0.116761010982862</v>
      </c>
      <c r="C49">
        <v>2.0613150295426801E-3</v>
      </c>
      <c r="D49">
        <v>0.87210941474065096</v>
      </c>
    </row>
    <row r="50" spans="1:4">
      <c r="A50" t="s">
        <v>994</v>
      </c>
      <c r="B50">
        <v>0.104485473336416</v>
      </c>
      <c r="C50">
        <v>2.1110318476775E-3</v>
      </c>
      <c r="D50">
        <v>0.76399323595915802</v>
      </c>
    </row>
    <row r="51" spans="1:4">
      <c r="A51" t="s">
        <v>1003</v>
      </c>
      <c r="B51">
        <v>0.70860383719356501</v>
      </c>
      <c r="C51">
        <v>2.12743821907126E-3</v>
      </c>
      <c r="D51">
        <v>0.961252818596676</v>
      </c>
    </row>
    <row r="52" spans="1:4">
      <c r="A52" t="s">
        <v>909</v>
      </c>
      <c r="B52">
        <v>0.68123506829692204</v>
      </c>
      <c r="C52">
        <v>2.1763337770063099E-3</v>
      </c>
      <c r="D52">
        <v>0.42174763044886698</v>
      </c>
    </row>
    <row r="53" spans="1:4">
      <c r="A53" t="s">
        <v>910</v>
      </c>
      <c r="B53">
        <v>0.28892584245470598</v>
      </c>
      <c r="C53">
        <v>2.2548041138861601E-3</v>
      </c>
      <c r="D53">
        <v>0.56058377054850494</v>
      </c>
    </row>
    <row r="54" spans="1:4">
      <c r="A54" t="s">
        <v>923</v>
      </c>
      <c r="B54">
        <v>0.32230534981777198</v>
      </c>
      <c r="C54">
        <v>2.2842033512995999E-3</v>
      </c>
      <c r="D54">
        <v>0.27349900708233499</v>
      </c>
    </row>
    <row r="55" spans="1:4">
      <c r="A55" t="s">
        <v>972</v>
      </c>
      <c r="B55">
        <v>0.643443082038888</v>
      </c>
      <c r="C55">
        <v>2.2858853791327999E-3</v>
      </c>
      <c r="D55">
        <v>0.57522128926388105</v>
      </c>
    </row>
    <row r="56" spans="1:4">
      <c r="A56" t="s">
        <v>949</v>
      </c>
      <c r="B56">
        <v>0.60337203179697096</v>
      </c>
      <c r="C56">
        <v>2.3157339140093699E-3</v>
      </c>
      <c r="D56">
        <v>0.719808443317978</v>
      </c>
    </row>
    <row r="57" spans="1:4">
      <c r="A57" t="s">
        <v>965</v>
      </c>
      <c r="B57">
        <v>0.14640446940291599</v>
      </c>
      <c r="C57">
        <v>2.3189818755004299E-3</v>
      </c>
      <c r="D57">
        <v>0.55082111958487401</v>
      </c>
    </row>
    <row r="58" spans="1:4">
      <c r="A58" t="s">
        <v>902</v>
      </c>
      <c r="B58">
        <v>0.120412737038916</v>
      </c>
      <c r="C58">
        <v>2.3839766291210902E-3</v>
      </c>
      <c r="D58">
        <v>0.21242949738691</v>
      </c>
    </row>
    <row r="59" spans="1:4">
      <c r="A59" t="s">
        <v>919</v>
      </c>
      <c r="B59">
        <v>0.75536003177463595</v>
      </c>
      <c r="C59">
        <v>2.4541239807619099E-3</v>
      </c>
      <c r="D59">
        <v>0.259761597828847</v>
      </c>
    </row>
    <row r="60" spans="1:4">
      <c r="A60" t="s">
        <v>984</v>
      </c>
      <c r="B60">
        <v>0.30874372287809898</v>
      </c>
      <c r="C60">
        <v>2.4973758168432502E-3</v>
      </c>
      <c r="D60">
        <v>0.17716165326220901</v>
      </c>
    </row>
    <row r="61" spans="1:4">
      <c r="A61" t="s">
        <v>886</v>
      </c>
      <c r="B61">
        <v>0.90517573428046205</v>
      </c>
      <c r="C61">
        <v>2.5124196247958198E-3</v>
      </c>
      <c r="D61">
        <v>0.90836031481729596</v>
      </c>
    </row>
    <row r="62" spans="1:4">
      <c r="A62" t="s">
        <v>874</v>
      </c>
      <c r="B62">
        <v>0.182509570513951</v>
      </c>
      <c r="C62">
        <v>2.5780379370024002E-3</v>
      </c>
      <c r="D62">
        <v>0.10682301622793999</v>
      </c>
    </row>
    <row r="63" spans="1:4">
      <c r="A63" t="s">
        <v>881</v>
      </c>
      <c r="B63">
        <v>0.68095604143742505</v>
      </c>
      <c r="C63">
        <v>2.69683941650383E-3</v>
      </c>
      <c r="D63">
        <v>0.52185891366271997</v>
      </c>
    </row>
    <row r="64" spans="1:4">
      <c r="A64" t="s">
        <v>891</v>
      </c>
      <c r="B64">
        <v>0.107340951667378</v>
      </c>
      <c r="C64">
        <v>2.7357798434050401E-3</v>
      </c>
      <c r="D64">
        <v>0.68163825460284</v>
      </c>
    </row>
    <row r="65" spans="1:4">
      <c r="A65" t="s">
        <v>871</v>
      </c>
      <c r="B65">
        <v>0.90760510703570496</v>
      </c>
      <c r="C65">
        <v>2.7903842120975599E-3</v>
      </c>
      <c r="D65">
        <v>0.150270106698183</v>
      </c>
    </row>
    <row r="66" spans="1:4">
      <c r="A66" t="s">
        <v>904</v>
      </c>
      <c r="B66">
        <v>0.26864631321187799</v>
      </c>
      <c r="C66">
        <v>2.8242588914456799E-3</v>
      </c>
      <c r="D66">
        <v>0.245485499954787</v>
      </c>
    </row>
    <row r="67" spans="1:4">
      <c r="A67" t="s">
        <v>997</v>
      </c>
      <c r="B67">
        <v>0.44197273519942998</v>
      </c>
      <c r="C67">
        <v>2.8716288554034301E-3</v>
      </c>
      <c r="D67">
        <v>0.40755812104967098</v>
      </c>
    </row>
    <row r="68" spans="1:4">
      <c r="A68" t="s">
        <v>942</v>
      </c>
      <c r="B68">
        <v>0.26282986942772901</v>
      </c>
      <c r="C68">
        <v>2.8746074893240001E-3</v>
      </c>
      <c r="D68">
        <v>0.844790262607505</v>
      </c>
    </row>
    <row r="69" spans="1:4">
      <c r="A69" t="s">
        <v>964</v>
      </c>
      <c r="B69">
        <v>0.49871151166764399</v>
      </c>
      <c r="C69">
        <v>3.1685151426926301E-3</v>
      </c>
      <c r="D69">
        <v>0.76598497956925504</v>
      </c>
    </row>
    <row r="70" spans="1:4">
      <c r="A70" t="s">
        <v>987</v>
      </c>
      <c r="B70">
        <v>0.20768381388420101</v>
      </c>
      <c r="C70">
        <v>3.2143669752804599E-3</v>
      </c>
      <c r="D70">
        <v>0.90123317161215599</v>
      </c>
    </row>
    <row r="71" spans="1:4">
      <c r="A71" t="s">
        <v>1015</v>
      </c>
      <c r="B71">
        <v>0.114729101875338</v>
      </c>
      <c r="C71">
        <v>3.34347408396971E-3</v>
      </c>
      <c r="D71">
        <v>0.17146057729314601</v>
      </c>
    </row>
    <row r="72" spans="1:4">
      <c r="A72" t="s">
        <v>1012</v>
      </c>
      <c r="B72">
        <v>0.16984028547810001</v>
      </c>
      <c r="C72">
        <v>3.4487897549278601E-3</v>
      </c>
      <c r="D72">
        <v>0.190710193704755</v>
      </c>
    </row>
    <row r="73" spans="1:4">
      <c r="A73" t="s">
        <v>1037</v>
      </c>
      <c r="B73">
        <v>0.35975419512169998</v>
      </c>
      <c r="C73">
        <v>3.4518378127480201E-3</v>
      </c>
      <c r="D73">
        <v>0.47492928496763398</v>
      </c>
    </row>
    <row r="74" spans="1:4">
      <c r="A74" t="s">
        <v>948</v>
      </c>
      <c r="B74">
        <v>0.49231455265626201</v>
      </c>
      <c r="C74">
        <v>3.4827495427905502E-3</v>
      </c>
      <c r="D74">
        <v>0.28067864659477498</v>
      </c>
    </row>
    <row r="75" spans="1:4">
      <c r="A75" t="s">
        <v>878</v>
      </c>
      <c r="B75">
        <v>0.67764850102254504</v>
      </c>
      <c r="C75">
        <v>3.5471412232815302E-3</v>
      </c>
      <c r="D75">
        <v>0.28936557597609203</v>
      </c>
    </row>
    <row r="76" spans="1:4">
      <c r="A76" t="s">
        <v>935</v>
      </c>
      <c r="B76">
        <v>0.199474661225475</v>
      </c>
      <c r="C76">
        <v>3.5909100768666499E-3</v>
      </c>
      <c r="D76">
        <v>0.48033297836896399</v>
      </c>
    </row>
    <row r="77" spans="1:4">
      <c r="A77" t="s">
        <v>880</v>
      </c>
      <c r="B77">
        <v>0.99464730236699395</v>
      </c>
      <c r="C77">
        <v>3.7682609234415102E-3</v>
      </c>
      <c r="D77">
        <v>0.370056099885961</v>
      </c>
    </row>
    <row r="78" spans="1:4">
      <c r="A78" t="s">
        <v>990</v>
      </c>
      <c r="B78">
        <v>0.11583101985328501</v>
      </c>
      <c r="C78">
        <v>3.7750582355259598E-3</v>
      </c>
      <c r="D78">
        <v>0.31825512490699798</v>
      </c>
    </row>
    <row r="79" spans="1:4">
      <c r="A79" t="s">
        <v>1013</v>
      </c>
      <c r="B79">
        <v>0.195814141885993</v>
      </c>
      <c r="C79">
        <v>3.89135139081812E-3</v>
      </c>
      <c r="D79">
        <v>0.57015395712776196</v>
      </c>
    </row>
    <row r="80" spans="1:4">
      <c r="A80" t="s">
        <v>907</v>
      </c>
      <c r="B80">
        <v>0.214541410321506</v>
      </c>
      <c r="C80">
        <v>3.9662908969571699E-3</v>
      </c>
      <c r="D80">
        <v>0.39806529963661802</v>
      </c>
    </row>
    <row r="81" spans="1:4">
      <c r="A81" t="s">
        <v>981</v>
      </c>
      <c r="B81">
        <v>0.36679640854807399</v>
      </c>
      <c r="C81">
        <v>3.9907909363230097E-3</v>
      </c>
      <c r="D81">
        <v>0.772460798649095</v>
      </c>
    </row>
    <row r="82" spans="1:4">
      <c r="A82" t="s">
        <v>995</v>
      </c>
      <c r="B82">
        <v>0.45270170810636201</v>
      </c>
      <c r="C82">
        <v>4.0310274738510196E-3</v>
      </c>
      <c r="D82">
        <v>0.45007586868334498</v>
      </c>
    </row>
    <row r="83" spans="1:4">
      <c r="A83" t="s">
        <v>1016</v>
      </c>
      <c r="B83">
        <v>0.176080892949118</v>
      </c>
      <c r="C83">
        <v>4.0412078303443798E-3</v>
      </c>
      <c r="D83">
        <v>0.78054943509275898</v>
      </c>
    </row>
    <row r="84" spans="1:4">
      <c r="A84" t="s">
        <v>982</v>
      </c>
      <c r="B84">
        <v>0.33221808803015201</v>
      </c>
      <c r="C84">
        <v>4.1513447492184203E-3</v>
      </c>
      <c r="D84">
        <v>0.388448685434445</v>
      </c>
    </row>
    <row r="85" spans="1:4">
      <c r="A85" t="s">
        <v>1007</v>
      </c>
      <c r="B85">
        <v>0.33416515647939798</v>
      </c>
      <c r="C85">
        <v>4.4312783184650099E-3</v>
      </c>
      <c r="D85">
        <v>0.162970531179218</v>
      </c>
    </row>
    <row r="86" spans="1:4">
      <c r="A86" t="s">
        <v>1032</v>
      </c>
      <c r="B86">
        <v>0.14318813388026999</v>
      </c>
      <c r="C86">
        <v>4.5257202431613604E-3</v>
      </c>
      <c r="D86">
        <v>0.20299336898026801</v>
      </c>
    </row>
    <row r="87" spans="1:4">
      <c r="A87" t="s">
        <v>1033</v>
      </c>
      <c r="B87">
        <v>0.16384378226246299</v>
      </c>
      <c r="C87">
        <v>4.5352551735287497E-3</v>
      </c>
      <c r="D87">
        <v>0.44492918860602099</v>
      </c>
    </row>
    <row r="88" spans="1:4">
      <c r="A88" t="s">
        <v>877</v>
      </c>
      <c r="B88">
        <v>0.16317867708502801</v>
      </c>
      <c r="C88">
        <v>4.60020704384205E-3</v>
      </c>
      <c r="D88">
        <v>0.10328171005556799</v>
      </c>
    </row>
    <row r="89" spans="1:4">
      <c r="A89" t="s">
        <v>989</v>
      </c>
      <c r="B89">
        <v>0.30374254202648598</v>
      </c>
      <c r="C89">
        <v>4.6103620950574201E-3</v>
      </c>
      <c r="D89">
        <v>0.16110479340325001</v>
      </c>
    </row>
    <row r="90" spans="1:4">
      <c r="A90" t="s">
        <v>927</v>
      </c>
      <c r="B90">
        <v>0.15422679417039301</v>
      </c>
      <c r="C90">
        <v>4.6622525845757502E-3</v>
      </c>
      <c r="D90">
        <v>0.25420905575629099</v>
      </c>
    </row>
    <row r="91" spans="1:4">
      <c r="A91" t="s">
        <v>1002</v>
      </c>
      <c r="B91">
        <v>0.54281090911144303</v>
      </c>
      <c r="C91">
        <v>4.7473340564512696E-3</v>
      </c>
      <c r="D91">
        <v>0.63505872699989696</v>
      </c>
    </row>
    <row r="92" spans="1:4">
      <c r="A92" t="s">
        <v>978</v>
      </c>
      <c r="B92">
        <v>0.25580397053729897</v>
      </c>
      <c r="C92">
        <v>4.82540972411683E-3</v>
      </c>
      <c r="D92">
        <v>0.36651733054673702</v>
      </c>
    </row>
    <row r="93" spans="1:4">
      <c r="A93" t="s">
        <v>924</v>
      </c>
      <c r="B93">
        <v>0.29272815598819701</v>
      </c>
      <c r="C93">
        <v>4.89626252591264E-3</v>
      </c>
      <c r="D93">
        <v>0.36828930804936499</v>
      </c>
    </row>
    <row r="94" spans="1:4">
      <c r="A94" t="s">
        <v>974</v>
      </c>
      <c r="B94">
        <v>0.25726532969708399</v>
      </c>
      <c r="C94">
        <v>5.0056662247718701E-3</v>
      </c>
      <c r="D94">
        <v>0.154088545388336</v>
      </c>
    </row>
    <row r="95" spans="1:4">
      <c r="A95" t="s">
        <v>941</v>
      </c>
      <c r="B95">
        <v>0.54736887244981303</v>
      </c>
      <c r="C95">
        <v>5.0462730270058303E-3</v>
      </c>
      <c r="D95">
        <v>0.27588044371181603</v>
      </c>
    </row>
    <row r="96" spans="1:4">
      <c r="A96" t="s">
        <v>934</v>
      </c>
      <c r="B96">
        <v>0.46901846698254201</v>
      </c>
      <c r="C96">
        <v>5.1265193569878902E-3</v>
      </c>
      <c r="D96">
        <v>0.96541915336209405</v>
      </c>
    </row>
    <row r="97" spans="1:4">
      <c r="A97" t="s">
        <v>1019</v>
      </c>
      <c r="B97">
        <v>0.32511669285629902</v>
      </c>
      <c r="C97">
        <v>5.1521353322381497E-3</v>
      </c>
      <c r="D97">
        <v>0.46681862173382199</v>
      </c>
    </row>
    <row r="98" spans="1:4">
      <c r="A98" t="s">
        <v>912</v>
      </c>
      <c r="B98">
        <v>0.60718640667982005</v>
      </c>
      <c r="C98">
        <v>5.3750452305166901E-3</v>
      </c>
      <c r="D98">
        <v>0.19857408187037701</v>
      </c>
    </row>
    <row r="99" spans="1:4">
      <c r="A99" t="s">
        <v>988</v>
      </c>
      <c r="B99">
        <v>0.25951818002118698</v>
      </c>
      <c r="C99">
        <v>5.4507932916202598E-3</v>
      </c>
      <c r="D99">
        <v>0.75984859914722003</v>
      </c>
    </row>
    <row r="100" spans="1:4">
      <c r="A100" t="s">
        <v>954</v>
      </c>
      <c r="B100">
        <v>0.104988845787663</v>
      </c>
      <c r="C100">
        <v>5.4995050281799202E-3</v>
      </c>
      <c r="D100">
        <v>0.19646672986730401</v>
      </c>
    </row>
    <row r="101" spans="1:4">
      <c r="A101" t="s">
        <v>906</v>
      </c>
      <c r="B101">
        <v>0.15535118859554101</v>
      </c>
      <c r="C101">
        <v>5.53884189533492E-3</v>
      </c>
      <c r="D101">
        <v>0.161257953030461</v>
      </c>
    </row>
    <row r="102" spans="1:4">
      <c r="A102" t="s">
        <v>944</v>
      </c>
      <c r="B102">
        <v>0.10906812387147</v>
      </c>
      <c r="C102">
        <v>5.5634664914317403E-3</v>
      </c>
      <c r="D102">
        <v>0.40745276117668</v>
      </c>
    </row>
    <row r="103" spans="1:4">
      <c r="A103" t="s">
        <v>1021</v>
      </c>
      <c r="B103">
        <v>0.59447469892279403</v>
      </c>
      <c r="C103">
        <v>5.6668122290623197E-3</v>
      </c>
      <c r="D103">
        <v>0.12282801881885</v>
      </c>
    </row>
    <row r="104" spans="1:4">
      <c r="A104" t="s">
        <v>922</v>
      </c>
      <c r="B104">
        <v>0.69918524430709394</v>
      </c>
      <c r="C104">
        <v>5.7206390639167404E-3</v>
      </c>
      <c r="D104">
        <v>0.438483614046207</v>
      </c>
    </row>
    <row r="105" spans="1:4">
      <c r="A105" t="s">
        <v>940</v>
      </c>
      <c r="B105">
        <v>0.179856337876378</v>
      </c>
      <c r="C105">
        <v>5.72406719595048E-3</v>
      </c>
      <c r="D105">
        <v>0.42065297299314097</v>
      </c>
    </row>
    <row r="106" spans="1:4">
      <c r="A106" t="s">
        <v>882</v>
      </c>
      <c r="B106">
        <v>0.10342918464847201</v>
      </c>
      <c r="C106">
        <v>5.8419588044037003E-3</v>
      </c>
      <c r="D106">
        <v>0.20560195345227</v>
      </c>
    </row>
    <row r="107" spans="1:4">
      <c r="A107" t="s">
        <v>1006</v>
      </c>
      <c r="B107">
        <v>0.52748230258024897</v>
      </c>
      <c r="C107">
        <v>5.8834976576110998E-3</v>
      </c>
      <c r="D107">
        <v>0.566142966352847</v>
      </c>
    </row>
    <row r="108" spans="1:4">
      <c r="A108" t="s">
        <v>1044</v>
      </c>
      <c r="B108">
        <v>0.54331500462506199</v>
      </c>
      <c r="C108">
        <v>5.88819340445303E-3</v>
      </c>
      <c r="D108">
        <v>0.477768603095378</v>
      </c>
    </row>
    <row r="109" spans="1:4">
      <c r="A109" t="s">
        <v>1023</v>
      </c>
      <c r="B109">
        <v>0.14393734305877501</v>
      </c>
      <c r="C109">
        <v>5.9211091424853403E-3</v>
      </c>
      <c r="D109">
        <v>0.568747631237284</v>
      </c>
    </row>
    <row r="110" spans="1:4">
      <c r="A110" t="s">
        <v>971</v>
      </c>
      <c r="B110">
        <v>0.48261323945267698</v>
      </c>
      <c r="C110">
        <v>5.9784555093689599E-3</v>
      </c>
      <c r="D110">
        <v>0.50564888102182304</v>
      </c>
    </row>
    <row r="111" spans="1:4">
      <c r="A111" t="s">
        <v>973</v>
      </c>
      <c r="B111">
        <v>0.76325815699854604</v>
      </c>
      <c r="C111">
        <v>6.0281980451983097E-3</v>
      </c>
      <c r="D111">
        <v>0.25471171899617201</v>
      </c>
    </row>
    <row r="112" spans="1:4">
      <c r="A112" t="s">
        <v>1000</v>
      </c>
      <c r="B112">
        <v>0.24910739451299399</v>
      </c>
      <c r="C112">
        <v>6.0402762951079396E-3</v>
      </c>
      <c r="D112">
        <v>0.17951921106201599</v>
      </c>
    </row>
    <row r="113" spans="1:4">
      <c r="A113" t="s">
        <v>1009</v>
      </c>
      <c r="B113">
        <v>0.12657033983827101</v>
      </c>
      <c r="C113">
        <v>6.06261561435962E-3</v>
      </c>
      <c r="D113">
        <v>0.39397229461877298</v>
      </c>
    </row>
    <row r="114" spans="1:4">
      <c r="A114" t="s">
        <v>956</v>
      </c>
      <c r="B114">
        <v>0.19530888289015499</v>
      </c>
      <c r="C114">
        <v>6.0934876642157196E-3</v>
      </c>
      <c r="D114">
        <v>0.32097959411378402</v>
      </c>
    </row>
    <row r="115" spans="1:4">
      <c r="A115" t="s">
        <v>899</v>
      </c>
      <c r="B115">
        <v>0.16938733044537199</v>
      </c>
      <c r="C115">
        <v>6.1858752715184696E-3</v>
      </c>
      <c r="D115">
        <v>0.15123484283000099</v>
      </c>
    </row>
    <row r="116" spans="1:4">
      <c r="A116" t="s">
        <v>920</v>
      </c>
      <c r="B116">
        <v>0.59321662314623003</v>
      </c>
      <c r="C116">
        <v>6.2266116103572803E-3</v>
      </c>
      <c r="D116">
        <v>0.88914207191697003</v>
      </c>
    </row>
    <row r="117" spans="1:4">
      <c r="A117" t="s">
        <v>1017</v>
      </c>
      <c r="B117">
        <v>0.75470167780229402</v>
      </c>
      <c r="C117">
        <v>6.2303305400128201E-3</v>
      </c>
      <c r="D117">
        <v>0.19720305146676301</v>
      </c>
    </row>
    <row r="118" spans="1:4">
      <c r="A118" t="s">
        <v>999</v>
      </c>
      <c r="B118">
        <v>0.82605638687926297</v>
      </c>
      <c r="C118">
        <v>6.2686070523716103E-3</v>
      </c>
      <c r="D118">
        <v>0.100429803877033</v>
      </c>
    </row>
    <row r="119" spans="1:4">
      <c r="A119" t="s">
        <v>980</v>
      </c>
      <c r="B119">
        <v>0.52608096404472304</v>
      </c>
      <c r="C119">
        <v>6.2905198264154496E-3</v>
      </c>
      <c r="D119">
        <v>0.208590789120252</v>
      </c>
    </row>
    <row r="120" spans="1:4">
      <c r="A120" t="s">
        <v>884</v>
      </c>
      <c r="B120">
        <v>0.36022748424123302</v>
      </c>
      <c r="C120">
        <v>6.3305272790081897E-3</v>
      </c>
      <c r="D120">
        <v>0.54486923678416599</v>
      </c>
    </row>
    <row r="121" spans="1:4">
      <c r="A121" t="s">
        <v>969</v>
      </c>
      <c r="B121">
        <v>0.72903227644617197</v>
      </c>
      <c r="C121">
        <v>6.4162418160154198E-3</v>
      </c>
      <c r="D121">
        <v>0.255966079688494</v>
      </c>
    </row>
    <row r="122" spans="1:4">
      <c r="A122" t="s">
        <v>958</v>
      </c>
      <c r="B122">
        <v>0.15057484548785299</v>
      </c>
      <c r="C122">
        <v>6.4805023155866202E-3</v>
      </c>
      <c r="D122">
        <v>0.45497555584219102</v>
      </c>
    </row>
    <row r="123" spans="1:4">
      <c r="A123" t="s">
        <v>914</v>
      </c>
      <c r="B123">
        <v>0.12859498024561999</v>
      </c>
      <c r="C123">
        <v>6.5234887633237697E-3</v>
      </c>
      <c r="D123">
        <v>0.11427425252032</v>
      </c>
    </row>
    <row r="124" spans="1:4">
      <c r="A124" t="s">
        <v>967</v>
      </c>
      <c r="B124">
        <v>0.38280989186605702</v>
      </c>
      <c r="C124">
        <v>6.5781800696856499E-3</v>
      </c>
      <c r="D124">
        <v>0.435257461949213</v>
      </c>
    </row>
    <row r="125" spans="1:4">
      <c r="A125" t="s">
        <v>897</v>
      </c>
      <c r="B125">
        <v>0.17381007268458501</v>
      </c>
      <c r="C125">
        <v>6.6461950169710102E-3</v>
      </c>
      <c r="D125">
        <v>0.26152161011596697</v>
      </c>
    </row>
    <row r="126" spans="1:4">
      <c r="A126" t="s">
        <v>946</v>
      </c>
      <c r="B126">
        <v>0.18529894383325499</v>
      </c>
      <c r="C126">
        <v>6.69037438925397E-3</v>
      </c>
      <c r="D126">
        <v>0.72812962041151097</v>
      </c>
    </row>
    <row r="127" spans="1:4">
      <c r="A127" t="s">
        <v>1039</v>
      </c>
      <c r="B127">
        <v>0.28048450029926902</v>
      </c>
      <c r="C127">
        <v>6.6932681440457897E-3</v>
      </c>
      <c r="D127">
        <v>0.103774153592411</v>
      </c>
    </row>
    <row r="128" spans="1:4">
      <c r="A128" t="s">
        <v>977</v>
      </c>
      <c r="B128">
        <v>0.76459952217864202</v>
      </c>
      <c r="C128">
        <v>6.7084678199737296E-3</v>
      </c>
      <c r="D128">
        <v>0.80474918213868596</v>
      </c>
    </row>
    <row r="129" spans="1:4">
      <c r="A129" t="s">
        <v>1027</v>
      </c>
      <c r="B129">
        <v>0.49621620952200901</v>
      </c>
      <c r="C129">
        <v>6.7333550239824097E-3</v>
      </c>
      <c r="D129">
        <v>0.14939098530445</v>
      </c>
    </row>
    <row r="130" spans="1:4">
      <c r="A130" t="s">
        <v>926</v>
      </c>
      <c r="B130">
        <v>0.208561442952238</v>
      </c>
      <c r="C130">
        <v>6.7910457754056797E-3</v>
      </c>
      <c r="D130">
        <v>0.67854144109627101</v>
      </c>
    </row>
    <row r="131" spans="1:4">
      <c r="A131" t="s">
        <v>936</v>
      </c>
      <c r="B131">
        <v>0.43456181089752999</v>
      </c>
      <c r="C131">
        <v>6.9399634210701201E-3</v>
      </c>
      <c r="D131">
        <v>0.35353600806929097</v>
      </c>
    </row>
    <row r="132" spans="1:4">
      <c r="A132" t="s">
        <v>996</v>
      </c>
      <c r="B132">
        <v>0.80193648212094304</v>
      </c>
      <c r="C132">
        <v>7.0674904052150499E-3</v>
      </c>
      <c r="D132">
        <v>0.41704394161549302</v>
      </c>
    </row>
    <row r="133" spans="1:4">
      <c r="A133" t="s">
        <v>1026</v>
      </c>
      <c r="B133">
        <v>0.180026458943985</v>
      </c>
      <c r="C133">
        <v>7.0958357844288803E-3</v>
      </c>
      <c r="D133">
        <v>0.112644969647577</v>
      </c>
    </row>
    <row r="134" spans="1:4">
      <c r="A134" t="s">
        <v>939</v>
      </c>
      <c r="B134">
        <v>0.14702863250418599</v>
      </c>
      <c r="C134">
        <v>7.1885786344704997E-3</v>
      </c>
      <c r="D134">
        <v>0.31066415776345802</v>
      </c>
    </row>
    <row r="135" spans="1:4">
      <c r="A135" t="s">
        <v>1028</v>
      </c>
      <c r="B135">
        <v>0.98518936697424098</v>
      </c>
      <c r="C135">
        <v>7.1907475285100404E-3</v>
      </c>
      <c r="D135">
        <v>0.57005925164403004</v>
      </c>
    </row>
    <row r="136" spans="1:4">
      <c r="A136" t="s">
        <v>895</v>
      </c>
      <c r="B136">
        <v>0.123046742706328</v>
      </c>
      <c r="C136">
        <v>7.19079552377558E-3</v>
      </c>
      <c r="D136">
        <v>0.100622843515738</v>
      </c>
    </row>
    <row r="137" spans="1:4">
      <c r="A137" t="s">
        <v>943</v>
      </c>
      <c r="B137">
        <v>0.23944304380744499</v>
      </c>
      <c r="C137">
        <v>7.2269760767101699E-3</v>
      </c>
      <c r="D137">
        <v>0.20589601740128299</v>
      </c>
    </row>
    <row r="138" spans="1:4">
      <c r="A138" t="s">
        <v>1018</v>
      </c>
      <c r="B138">
        <v>0.30758832461561197</v>
      </c>
      <c r="C138">
        <v>7.27187424028346E-3</v>
      </c>
      <c r="D138">
        <v>0.29027478967776299</v>
      </c>
    </row>
    <row r="139" spans="1:4">
      <c r="A139" t="s">
        <v>1014</v>
      </c>
      <c r="B139">
        <v>0.19995802390645401</v>
      </c>
      <c r="C139">
        <v>7.4274097922341397E-3</v>
      </c>
      <c r="D139">
        <v>0.36745241473434997</v>
      </c>
    </row>
    <row r="140" spans="1:4">
      <c r="A140" t="s">
        <v>1005</v>
      </c>
      <c r="B140">
        <v>0.51597112848076698</v>
      </c>
      <c r="C140">
        <v>7.5136132350137903E-3</v>
      </c>
      <c r="D140">
        <v>0.62696546206393799</v>
      </c>
    </row>
    <row r="141" spans="1:4">
      <c r="A141" t="s">
        <v>975</v>
      </c>
      <c r="B141">
        <v>0.15229085937516601</v>
      </c>
      <c r="C141">
        <v>7.5408372184745404E-3</v>
      </c>
      <c r="D141">
        <v>0.747600692430896</v>
      </c>
    </row>
    <row r="142" spans="1:4">
      <c r="A142" t="s">
        <v>1035</v>
      </c>
      <c r="B142">
        <v>0.33148336207295698</v>
      </c>
      <c r="C142">
        <v>7.7041726045000303E-3</v>
      </c>
      <c r="D142">
        <v>0.17375413162967701</v>
      </c>
    </row>
    <row r="143" spans="1:4">
      <c r="A143" t="s">
        <v>968</v>
      </c>
      <c r="B143">
        <v>0.205796198239587</v>
      </c>
      <c r="C143">
        <v>7.9312138230855402E-3</v>
      </c>
      <c r="D143">
        <v>0.70402787537615596</v>
      </c>
    </row>
    <row r="144" spans="1:4">
      <c r="A144" t="s">
        <v>887</v>
      </c>
      <c r="B144">
        <v>0.21095082141138</v>
      </c>
      <c r="C144">
        <v>7.9903728712296708E-3</v>
      </c>
      <c r="D144">
        <v>0.61607611664577999</v>
      </c>
    </row>
    <row r="145" spans="1:4">
      <c r="A145" s="2">
        <v>44262</v>
      </c>
      <c r="B145">
        <v>0.18067873816215399</v>
      </c>
      <c r="C145">
        <v>8.1032019065098593E-3</v>
      </c>
      <c r="D145">
        <v>0.43581432669762099</v>
      </c>
    </row>
    <row r="146" spans="1:4">
      <c r="A146" t="s">
        <v>930</v>
      </c>
      <c r="B146">
        <v>0.53432533928154502</v>
      </c>
      <c r="C146">
        <v>8.1500388092687094E-3</v>
      </c>
      <c r="D146">
        <v>0.87716585241306599</v>
      </c>
    </row>
    <row r="147" spans="1:4">
      <c r="A147" t="s">
        <v>1008</v>
      </c>
      <c r="B147">
        <v>0.17128497689264899</v>
      </c>
      <c r="C147">
        <v>8.1867872803083296E-3</v>
      </c>
      <c r="D147">
        <v>0.26388689899753398</v>
      </c>
    </row>
    <row r="148" spans="1:4">
      <c r="A148" t="s">
        <v>955</v>
      </c>
      <c r="B148">
        <v>0.188379478733254</v>
      </c>
      <c r="C148">
        <v>8.2247323360951398E-3</v>
      </c>
      <c r="D148">
        <v>0.239389041781982</v>
      </c>
    </row>
    <row r="149" spans="1:4">
      <c r="A149" t="s">
        <v>1022</v>
      </c>
      <c r="B149">
        <v>0.29981554652492698</v>
      </c>
      <c r="C149">
        <v>8.2851627239445905E-3</v>
      </c>
      <c r="D149">
        <v>0.41455750712401601</v>
      </c>
    </row>
    <row r="150" spans="1:4">
      <c r="A150" t="s">
        <v>966</v>
      </c>
      <c r="B150">
        <v>0.27698665953094997</v>
      </c>
      <c r="C150">
        <v>8.3201042943116896E-3</v>
      </c>
      <c r="D150">
        <v>0.15505139485093899</v>
      </c>
    </row>
    <row r="151" spans="1:4">
      <c r="A151" t="s">
        <v>903</v>
      </c>
      <c r="B151">
        <v>0.96367435958580105</v>
      </c>
      <c r="C151">
        <v>8.3549588736857201E-3</v>
      </c>
      <c r="D151">
        <v>0.60312967387008698</v>
      </c>
    </row>
    <row r="152" spans="1:4">
      <c r="A152" t="s">
        <v>883</v>
      </c>
      <c r="B152">
        <v>0.234761130615015</v>
      </c>
      <c r="C152">
        <v>8.3700275744718299E-3</v>
      </c>
      <c r="D152">
        <v>0.510069980205063</v>
      </c>
    </row>
    <row r="153" spans="1:4">
      <c r="A153" t="s">
        <v>976</v>
      </c>
      <c r="B153">
        <v>0.85120543967708195</v>
      </c>
      <c r="C153">
        <v>8.4733335685750807E-3</v>
      </c>
      <c r="D153">
        <v>0.41422069944690099</v>
      </c>
    </row>
    <row r="154" spans="1:4">
      <c r="A154" t="s">
        <v>908</v>
      </c>
      <c r="B154">
        <v>0.265264578892628</v>
      </c>
      <c r="C154">
        <v>8.4813448481105905E-3</v>
      </c>
      <c r="D154">
        <v>0.85535069336251801</v>
      </c>
    </row>
    <row r="155" spans="1:4">
      <c r="A155" t="s">
        <v>985</v>
      </c>
      <c r="B155">
        <v>0.10446251023448699</v>
      </c>
      <c r="C155">
        <v>8.52679782410601E-3</v>
      </c>
      <c r="D155">
        <v>0.98132379959278204</v>
      </c>
    </row>
    <row r="156" spans="1:4">
      <c r="A156" t="s">
        <v>1030</v>
      </c>
      <c r="B156">
        <v>0.15211253821691201</v>
      </c>
      <c r="C156">
        <v>8.5891839834959308E-3</v>
      </c>
      <c r="D156">
        <v>0.23678617073623201</v>
      </c>
    </row>
    <row r="157" spans="1:4">
      <c r="A157" t="s">
        <v>890</v>
      </c>
      <c r="B157">
        <v>0.65595756128448701</v>
      </c>
      <c r="C157">
        <v>8.6085438873264204E-3</v>
      </c>
      <c r="D157">
        <v>0.63989284124517698</v>
      </c>
    </row>
    <row r="158" spans="1:4">
      <c r="A158" t="s">
        <v>925</v>
      </c>
      <c r="B158">
        <v>0.14314775657973799</v>
      </c>
      <c r="C158">
        <v>8.6363152532596896E-3</v>
      </c>
      <c r="D158">
        <v>0.30097049249957097</v>
      </c>
    </row>
    <row r="159" spans="1:4">
      <c r="A159" t="s">
        <v>938</v>
      </c>
      <c r="B159">
        <v>0.139675147527652</v>
      </c>
      <c r="C159">
        <v>8.7959360713372702E-3</v>
      </c>
      <c r="D159">
        <v>0.906805503905595</v>
      </c>
    </row>
    <row r="160" spans="1:4">
      <c r="A160" t="s">
        <v>921</v>
      </c>
      <c r="B160">
        <v>0.26425112517655103</v>
      </c>
      <c r="C160">
        <v>9.0031679416978806E-3</v>
      </c>
      <c r="D160">
        <v>0.83785739626109001</v>
      </c>
    </row>
    <row r="161" spans="1:4">
      <c r="A161" t="s">
        <v>1029</v>
      </c>
      <c r="B161">
        <v>0.127045833597275</v>
      </c>
      <c r="C161">
        <v>9.0566233688010103E-3</v>
      </c>
      <c r="D161">
        <v>0.125040739583472</v>
      </c>
    </row>
    <row r="162" spans="1:4">
      <c r="A162" t="s">
        <v>917</v>
      </c>
      <c r="B162">
        <v>0.61107380763179098</v>
      </c>
      <c r="C162">
        <v>9.1581238764011207E-3</v>
      </c>
      <c r="D162">
        <v>0.80316469056010498</v>
      </c>
    </row>
    <row r="163" spans="1:4">
      <c r="A163" t="s">
        <v>983</v>
      </c>
      <c r="B163">
        <v>0.63482365757228898</v>
      </c>
      <c r="C163">
        <v>9.1804547401474999E-3</v>
      </c>
      <c r="D163">
        <v>0.111465407750478</v>
      </c>
    </row>
    <row r="164" spans="1:4">
      <c r="A164" t="s">
        <v>957</v>
      </c>
      <c r="B164">
        <v>0.50093131913964295</v>
      </c>
      <c r="C164">
        <v>9.1897346441991191E-3</v>
      </c>
      <c r="D164">
        <v>0.114206690604674</v>
      </c>
    </row>
    <row r="165" spans="1:4">
      <c r="A165" t="s">
        <v>979</v>
      </c>
      <c r="B165">
        <v>0.392071243453195</v>
      </c>
      <c r="C165">
        <v>9.2028727224224994E-3</v>
      </c>
      <c r="D165">
        <v>0.80379064604327999</v>
      </c>
    </row>
    <row r="166" spans="1:4">
      <c r="A166" t="s">
        <v>872</v>
      </c>
      <c r="B166">
        <v>0.87301229398618396</v>
      </c>
      <c r="C166">
        <v>9.3003048078723807E-3</v>
      </c>
      <c r="D166">
        <v>0.46074604614639297</v>
      </c>
    </row>
    <row r="167" spans="1:4">
      <c r="A167" t="s">
        <v>1042</v>
      </c>
      <c r="B167">
        <v>0.83525700137136405</v>
      </c>
      <c r="C167">
        <v>9.3138061530639304E-3</v>
      </c>
      <c r="D167">
        <v>0.72534205717252898</v>
      </c>
    </row>
    <row r="168" spans="1:4">
      <c r="A168" t="s">
        <v>963</v>
      </c>
      <c r="B168">
        <v>0.15759813405924</v>
      </c>
      <c r="C168">
        <v>9.3555164479119501E-3</v>
      </c>
      <c r="D168">
        <v>0.46071146450686201</v>
      </c>
    </row>
    <row r="169" spans="1:4">
      <c r="A169" t="s">
        <v>951</v>
      </c>
      <c r="B169">
        <v>0.20537601505943201</v>
      </c>
      <c r="C169">
        <v>9.3782654493671704E-3</v>
      </c>
      <c r="D169">
        <v>0.60141650982673001</v>
      </c>
    </row>
    <row r="170" spans="1:4">
      <c r="A170" t="s">
        <v>931</v>
      </c>
      <c r="B170">
        <v>0.56043599561219903</v>
      </c>
      <c r="C170">
        <v>9.4437138241937196E-3</v>
      </c>
      <c r="D170">
        <v>0.13010198900930001</v>
      </c>
    </row>
    <row r="171" spans="1:4">
      <c r="A171" t="s">
        <v>929</v>
      </c>
      <c r="B171">
        <v>0.65757736445662596</v>
      </c>
      <c r="C171">
        <v>9.5386569363660502E-3</v>
      </c>
      <c r="D171">
        <v>0.95848223717018399</v>
      </c>
    </row>
    <row r="172" spans="1:4">
      <c r="A172" t="s">
        <v>947</v>
      </c>
      <c r="B172">
        <v>0.51477998360425703</v>
      </c>
      <c r="C172">
        <v>9.6034421209962705E-3</v>
      </c>
      <c r="D172">
        <v>0.128978067740528</v>
      </c>
    </row>
    <row r="173" spans="1:4">
      <c r="A173" t="s">
        <v>911</v>
      </c>
      <c r="B173">
        <v>0.47651204613238302</v>
      </c>
      <c r="C173">
        <v>9.6246788786798106E-3</v>
      </c>
      <c r="D173">
        <v>0.25073208070667002</v>
      </c>
    </row>
    <row r="174" spans="1:4">
      <c r="A174" t="s">
        <v>950</v>
      </c>
      <c r="B174">
        <v>0.120903615461875</v>
      </c>
      <c r="C174">
        <v>9.7274389795546194E-3</v>
      </c>
      <c r="D174">
        <v>0.11022675378423701</v>
      </c>
    </row>
    <row r="175" spans="1:4">
      <c r="A175" t="s">
        <v>1004</v>
      </c>
      <c r="B175">
        <v>0.19163188764710401</v>
      </c>
      <c r="C175">
        <v>9.7973440906085497E-3</v>
      </c>
      <c r="D175">
        <v>0.66561159293567196</v>
      </c>
    </row>
    <row r="176" spans="1:4">
      <c r="A176" t="s">
        <v>1025</v>
      </c>
      <c r="B176">
        <v>0.63021752335762404</v>
      </c>
      <c r="C176">
        <v>9.8494476050033902E-3</v>
      </c>
      <c r="D176">
        <v>0.55536536437648898</v>
      </c>
    </row>
    <row r="177" spans="1:4">
      <c r="A177" t="s">
        <v>1011</v>
      </c>
      <c r="B177">
        <v>0.153267622898245</v>
      </c>
      <c r="C177">
        <v>9.92841297674763E-3</v>
      </c>
      <c r="D177">
        <v>0.25539078468436699</v>
      </c>
    </row>
    <row r="178" spans="1:4">
      <c r="A178" t="s">
        <v>870</v>
      </c>
      <c r="B178">
        <v>0.16389154882416601</v>
      </c>
      <c r="C178">
        <v>9.9586686395045608E-3</v>
      </c>
      <c r="D178">
        <v>0.15100068460386201</v>
      </c>
    </row>
  </sheetData>
  <conditionalFormatting sqref="B2:B178">
    <cfRule type="cellIs" dxfId="29" priority="5" operator="greaterThan">
      <formula>0.1</formula>
    </cfRule>
    <cfRule type="cellIs" dxfId="28" priority="6" operator="lessThan">
      <formula>0.01</formula>
    </cfRule>
  </conditionalFormatting>
  <conditionalFormatting sqref="C2:C178">
    <cfRule type="cellIs" dxfId="27" priority="4" operator="lessThan">
      <formula>0.01</formula>
    </cfRule>
  </conditionalFormatting>
  <conditionalFormatting sqref="C2:C178">
    <cfRule type="cellIs" dxfId="26" priority="3" operator="greaterThan">
      <formula>0.1</formula>
    </cfRule>
  </conditionalFormatting>
  <conditionalFormatting sqref="D2:D178">
    <cfRule type="cellIs" dxfId="25" priority="2" operator="lessThan">
      <formula>0.01</formula>
    </cfRule>
  </conditionalFormatting>
  <conditionalFormatting sqref="D2:D178">
    <cfRule type="cellIs" dxfId="24" priority="1" operator="greaterThan">
      <formula>0.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E028D-97E1-1C40-8E06-95D89419E672}">
  <dimension ref="A1:D70"/>
  <sheetViews>
    <sheetView workbookViewId="0">
      <selection activeCell="F9" sqref="F9"/>
    </sheetView>
  </sheetViews>
  <sheetFormatPr baseColWidth="10" defaultRowHeight="16"/>
  <cols>
    <col min="1" max="1" width="13.85546875" bestFit="1" customWidth="1"/>
    <col min="2" max="2" width="12.42578125" bestFit="1" customWidth="1"/>
    <col min="3" max="4" width="12" bestFit="1" customWidth="1"/>
  </cols>
  <sheetData>
    <row r="1" spans="1:4">
      <c r="A1" t="s">
        <v>0</v>
      </c>
      <c r="B1" t="s">
        <v>1398</v>
      </c>
      <c r="C1" t="s">
        <v>1399</v>
      </c>
      <c r="D1" t="s">
        <v>1400</v>
      </c>
    </row>
    <row r="2" spans="1:4">
      <c r="A2" t="s">
        <v>1075</v>
      </c>
      <c r="B2">
        <v>0.54911994081591597</v>
      </c>
      <c r="C2">
        <v>0.99364003169999005</v>
      </c>
      <c r="D2">
        <v>1.20125939428996E-4</v>
      </c>
    </row>
    <row r="3" spans="1:4">
      <c r="A3" t="s">
        <v>1100</v>
      </c>
      <c r="B3">
        <v>0.35892446447630399</v>
      </c>
      <c r="C3">
        <v>0.32387685684972101</v>
      </c>
      <c r="D3">
        <v>1.3269264129741601E-4</v>
      </c>
    </row>
    <row r="4" spans="1:4">
      <c r="A4" t="s">
        <v>1076</v>
      </c>
      <c r="B4">
        <v>0.188664473257629</v>
      </c>
      <c r="C4">
        <v>0.39874347615175798</v>
      </c>
      <c r="D4">
        <v>2.31603171698154E-4</v>
      </c>
    </row>
    <row r="5" spans="1:4">
      <c r="A5" t="s">
        <v>1085</v>
      </c>
      <c r="B5">
        <v>0.24709289587672201</v>
      </c>
      <c r="C5">
        <v>0.178661708757506</v>
      </c>
      <c r="D5">
        <v>6.0331427236994103E-4</v>
      </c>
    </row>
    <row r="6" spans="1:4">
      <c r="A6" t="s">
        <v>1084</v>
      </c>
      <c r="B6">
        <v>0.122564816716972</v>
      </c>
      <c r="C6">
        <v>0.239142525274539</v>
      </c>
      <c r="D6">
        <v>6.0516894515160705E-4</v>
      </c>
    </row>
    <row r="7" spans="1:4">
      <c r="A7" t="s">
        <v>1111</v>
      </c>
      <c r="B7">
        <v>0.63870253732646298</v>
      </c>
      <c r="C7">
        <v>0.28379283606701899</v>
      </c>
      <c r="D7">
        <v>7.4221007419156E-4</v>
      </c>
    </row>
    <row r="8" spans="1:4">
      <c r="A8" t="s">
        <v>1059</v>
      </c>
      <c r="B8">
        <v>0.87446300026393398</v>
      </c>
      <c r="C8">
        <v>0.79549821451573799</v>
      </c>
      <c r="D8">
        <v>7.5885654812613305E-4</v>
      </c>
    </row>
    <row r="9" spans="1:4">
      <c r="A9" t="s">
        <v>1060</v>
      </c>
      <c r="B9">
        <v>0.30754898177120499</v>
      </c>
      <c r="C9">
        <v>0.12800924207558301</v>
      </c>
      <c r="D9">
        <v>8.6666272944341E-4</v>
      </c>
    </row>
    <row r="10" spans="1:4">
      <c r="A10" t="s">
        <v>1063</v>
      </c>
      <c r="B10">
        <v>0.28294472464680798</v>
      </c>
      <c r="C10">
        <v>0.15725020757951899</v>
      </c>
      <c r="D10">
        <v>1.0432441507086201E-3</v>
      </c>
    </row>
    <row r="11" spans="1:4">
      <c r="A11" t="s">
        <v>1109</v>
      </c>
      <c r="B11">
        <v>0.21678117344613901</v>
      </c>
      <c r="C11">
        <v>0.239619118947795</v>
      </c>
      <c r="D11">
        <v>1.1234525191975899E-3</v>
      </c>
    </row>
    <row r="12" spans="1:4">
      <c r="A12" t="s">
        <v>1052</v>
      </c>
      <c r="B12">
        <v>0.13035132576049999</v>
      </c>
      <c r="C12">
        <v>0.44143443201007698</v>
      </c>
      <c r="D12">
        <v>1.2457529120079201E-3</v>
      </c>
    </row>
    <row r="13" spans="1:4">
      <c r="A13" t="s">
        <v>1114</v>
      </c>
      <c r="B13">
        <v>0.67074920789131598</v>
      </c>
      <c r="C13">
        <v>0.31669449225785201</v>
      </c>
      <c r="D13">
        <v>1.29975978308039E-3</v>
      </c>
    </row>
    <row r="14" spans="1:4">
      <c r="A14" t="s">
        <v>1103</v>
      </c>
      <c r="B14">
        <v>0.96108058200688395</v>
      </c>
      <c r="C14">
        <v>0.28249249455427899</v>
      </c>
      <c r="D14">
        <v>1.4200953376541699E-3</v>
      </c>
    </row>
    <row r="15" spans="1:4">
      <c r="A15" t="s">
        <v>1057</v>
      </c>
      <c r="B15">
        <v>0.78161231471616199</v>
      </c>
      <c r="C15">
        <v>0.120017292575456</v>
      </c>
      <c r="D15">
        <v>1.43663509777962E-3</v>
      </c>
    </row>
    <row r="16" spans="1:4">
      <c r="A16" t="s">
        <v>1083</v>
      </c>
      <c r="B16">
        <v>0.44336491419298901</v>
      </c>
      <c r="C16">
        <v>0.35852912944759402</v>
      </c>
      <c r="D16">
        <v>1.4699269887602799E-3</v>
      </c>
    </row>
    <row r="17" spans="1:4">
      <c r="A17" t="s">
        <v>1077</v>
      </c>
      <c r="B17">
        <v>0.155324032573983</v>
      </c>
      <c r="C17">
        <v>0.195622612843939</v>
      </c>
      <c r="D17">
        <v>1.5791576604879099E-3</v>
      </c>
    </row>
    <row r="18" spans="1:4">
      <c r="A18" t="s">
        <v>1099</v>
      </c>
      <c r="B18">
        <v>0.59515666023980796</v>
      </c>
      <c r="C18">
        <v>0.102919506808657</v>
      </c>
      <c r="D18">
        <v>1.71721727940733E-3</v>
      </c>
    </row>
    <row r="19" spans="1:4">
      <c r="A19" t="s">
        <v>1088</v>
      </c>
      <c r="B19">
        <v>0.11790075528150901</v>
      </c>
      <c r="C19">
        <v>0.38139946595123297</v>
      </c>
      <c r="D19">
        <v>1.74477674778384E-3</v>
      </c>
    </row>
    <row r="20" spans="1:4">
      <c r="A20" t="s">
        <v>1096</v>
      </c>
      <c r="B20">
        <v>0.82958082695024205</v>
      </c>
      <c r="C20">
        <v>0.92925954205795702</v>
      </c>
      <c r="D20">
        <v>2.0110749037848602E-3</v>
      </c>
    </row>
    <row r="21" spans="1:4">
      <c r="A21" t="s">
        <v>1051</v>
      </c>
      <c r="B21">
        <v>0.14318751189840001</v>
      </c>
      <c r="C21">
        <v>0.63522419625266702</v>
      </c>
      <c r="D21">
        <v>2.0641440958984801E-3</v>
      </c>
    </row>
    <row r="22" spans="1:4">
      <c r="A22" t="s">
        <v>1069</v>
      </c>
      <c r="B22">
        <v>0.64988435459516303</v>
      </c>
      <c r="C22">
        <v>0.25130716074321602</v>
      </c>
      <c r="D22">
        <v>2.11114446149871E-3</v>
      </c>
    </row>
    <row r="23" spans="1:4">
      <c r="A23" t="s">
        <v>1068</v>
      </c>
      <c r="B23">
        <v>0.16227523478367301</v>
      </c>
      <c r="C23">
        <v>0.130687342608377</v>
      </c>
      <c r="D23">
        <v>2.32875224460593E-3</v>
      </c>
    </row>
    <row r="24" spans="1:4">
      <c r="A24" t="s">
        <v>1105</v>
      </c>
      <c r="B24">
        <v>0.86912289585892299</v>
      </c>
      <c r="C24">
        <v>0.157851565628259</v>
      </c>
      <c r="D24">
        <v>2.4392842391535901E-3</v>
      </c>
    </row>
    <row r="25" spans="1:4">
      <c r="A25" t="s">
        <v>1081</v>
      </c>
      <c r="B25">
        <v>0.14412972521563799</v>
      </c>
      <c r="C25">
        <v>0.48406184806573899</v>
      </c>
      <c r="D25">
        <v>2.5895820370453199E-3</v>
      </c>
    </row>
    <row r="26" spans="1:4">
      <c r="A26" t="s">
        <v>1098</v>
      </c>
      <c r="B26">
        <v>0.18337552362937301</v>
      </c>
      <c r="C26">
        <v>0.16045574068875099</v>
      </c>
      <c r="D26">
        <v>2.6924032140069601E-3</v>
      </c>
    </row>
    <row r="27" spans="1:4">
      <c r="A27" t="s">
        <v>1066</v>
      </c>
      <c r="B27">
        <v>0.76177181566187402</v>
      </c>
      <c r="C27">
        <v>0.198142882363496</v>
      </c>
      <c r="D27">
        <v>3.0229754005324399E-3</v>
      </c>
    </row>
    <row r="28" spans="1:4">
      <c r="A28" t="s">
        <v>1082</v>
      </c>
      <c r="B28">
        <v>0.68116778246658105</v>
      </c>
      <c r="C28">
        <v>0.77105490940627897</v>
      </c>
      <c r="D28">
        <v>3.0910903087463999E-3</v>
      </c>
    </row>
    <row r="29" spans="1:4">
      <c r="A29" t="s">
        <v>1102</v>
      </c>
      <c r="B29">
        <v>0.12384263257160801</v>
      </c>
      <c r="C29">
        <v>0.19681539124095601</v>
      </c>
      <c r="D29">
        <v>3.2251573123243198E-3</v>
      </c>
    </row>
    <row r="30" spans="1:4">
      <c r="A30" t="s">
        <v>1062</v>
      </c>
      <c r="B30">
        <v>0.15487925630419899</v>
      </c>
      <c r="C30">
        <v>0.131710290794044</v>
      </c>
      <c r="D30">
        <v>3.2362305748330701E-3</v>
      </c>
    </row>
    <row r="31" spans="1:4">
      <c r="A31" t="s">
        <v>1113</v>
      </c>
      <c r="B31">
        <v>0.24873599805306801</v>
      </c>
      <c r="C31">
        <v>0.12116968561013799</v>
      </c>
      <c r="D31">
        <v>3.2940457433628099E-3</v>
      </c>
    </row>
    <row r="32" spans="1:4">
      <c r="A32" t="s">
        <v>1080</v>
      </c>
      <c r="B32">
        <v>0.33689331697300301</v>
      </c>
      <c r="C32">
        <v>0.465119257613898</v>
      </c>
      <c r="D32">
        <v>3.3909645951749798E-3</v>
      </c>
    </row>
    <row r="33" spans="1:4">
      <c r="A33" t="s">
        <v>1074</v>
      </c>
      <c r="B33">
        <v>0.14476823950106801</v>
      </c>
      <c r="C33">
        <v>0.29473889415363302</v>
      </c>
      <c r="D33">
        <v>3.5336566595046198E-3</v>
      </c>
    </row>
    <row r="34" spans="1:4">
      <c r="A34" t="s">
        <v>1053</v>
      </c>
      <c r="B34">
        <v>0.41180945183241002</v>
      </c>
      <c r="C34">
        <v>0.14071819976122099</v>
      </c>
      <c r="D34">
        <v>3.7066624193305099E-3</v>
      </c>
    </row>
    <row r="35" spans="1:4">
      <c r="A35" t="s">
        <v>1056</v>
      </c>
      <c r="B35">
        <v>0.81057375970116197</v>
      </c>
      <c r="C35">
        <v>0.73173121202138902</v>
      </c>
      <c r="D35">
        <v>3.8585299891209898E-3</v>
      </c>
    </row>
    <row r="36" spans="1:4">
      <c r="A36" t="s">
        <v>1071</v>
      </c>
      <c r="B36">
        <v>0.69621858621747701</v>
      </c>
      <c r="C36">
        <v>0.474314266324527</v>
      </c>
      <c r="D36">
        <v>3.9864196564623902E-3</v>
      </c>
    </row>
    <row r="37" spans="1:4">
      <c r="A37" t="s">
        <v>1092</v>
      </c>
      <c r="B37">
        <v>0.32543297997970799</v>
      </c>
      <c r="C37">
        <v>0.191997160880756</v>
      </c>
      <c r="D37">
        <v>4.2016038873172101E-3</v>
      </c>
    </row>
    <row r="38" spans="1:4">
      <c r="A38" t="s">
        <v>1086</v>
      </c>
      <c r="B38">
        <v>0.41015218345923499</v>
      </c>
      <c r="C38">
        <v>0.24579155933683</v>
      </c>
      <c r="D38">
        <v>4.4972051088498204E-3</v>
      </c>
    </row>
    <row r="39" spans="1:4">
      <c r="A39" t="s">
        <v>1108</v>
      </c>
      <c r="B39">
        <v>0.93669313917994002</v>
      </c>
      <c r="C39">
        <v>0.84996103843651005</v>
      </c>
      <c r="D39">
        <v>4.8405021407345204E-3</v>
      </c>
    </row>
    <row r="40" spans="1:4">
      <c r="A40" t="s">
        <v>1050</v>
      </c>
      <c r="B40">
        <v>0.89549706923799199</v>
      </c>
      <c r="C40">
        <v>0.10888490611166</v>
      </c>
      <c r="D40">
        <v>4.8917160781377696E-3</v>
      </c>
    </row>
    <row r="41" spans="1:4">
      <c r="A41" t="s">
        <v>1104</v>
      </c>
      <c r="B41">
        <v>0.29914325683842102</v>
      </c>
      <c r="C41">
        <v>0.126624110012345</v>
      </c>
      <c r="D41">
        <v>5.0119825263791997E-3</v>
      </c>
    </row>
    <row r="42" spans="1:4">
      <c r="A42" t="s">
        <v>1089</v>
      </c>
      <c r="B42">
        <v>0.883533589154472</v>
      </c>
      <c r="C42">
        <v>0.67469998621634597</v>
      </c>
      <c r="D42">
        <v>5.3013942230770404E-3</v>
      </c>
    </row>
    <row r="43" spans="1:4">
      <c r="A43" t="s">
        <v>1072</v>
      </c>
      <c r="B43">
        <v>0.66719768886563502</v>
      </c>
      <c r="C43">
        <v>0.45179169318773099</v>
      </c>
      <c r="D43">
        <v>5.3510528333950702E-3</v>
      </c>
    </row>
    <row r="44" spans="1:4">
      <c r="A44" t="s">
        <v>1093</v>
      </c>
      <c r="B44">
        <v>0.74662327259723904</v>
      </c>
      <c r="C44">
        <v>0.94427481963266902</v>
      </c>
      <c r="D44">
        <v>5.3570458968800801E-3</v>
      </c>
    </row>
    <row r="45" spans="1:4">
      <c r="A45" t="s">
        <v>1079</v>
      </c>
      <c r="B45">
        <v>0.65538898452841099</v>
      </c>
      <c r="C45">
        <v>0.38487413392971898</v>
      </c>
      <c r="D45">
        <v>5.6185795691631501E-3</v>
      </c>
    </row>
    <row r="46" spans="1:4">
      <c r="A46" t="s">
        <v>1061</v>
      </c>
      <c r="B46">
        <v>0.30310017560879599</v>
      </c>
      <c r="C46">
        <v>0.30816220732122501</v>
      </c>
      <c r="D46">
        <v>5.7041583966041098E-3</v>
      </c>
    </row>
    <row r="47" spans="1:4">
      <c r="A47" t="s">
        <v>1049</v>
      </c>
      <c r="B47">
        <v>0.46646984298208599</v>
      </c>
      <c r="C47">
        <v>0.71243092892239801</v>
      </c>
      <c r="D47">
        <v>5.8129009228136703E-3</v>
      </c>
    </row>
    <row r="48" spans="1:4">
      <c r="A48" t="s">
        <v>1106</v>
      </c>
      <c r="B48">
        <v>0.32459975561136101</v>
      </c>
      <c r="C48">
        <v>0.22486958128939699</v>
      </c>
      <c r="D48">
        <v>5.9015061720427402E-3</v>
      </c>
    </row>
    <row r="49" spans="1:4">
      <c r="A49" t="s">
        <v>1055</v>
      </c>
      <c r="B49">
        <v>0.20342783504050499</v>
      </c>
      <c r="C49">
        <v>0.165871055270645</v>
      </c>
      <c r="D49">
        <v>5.9398140426368904E-3</v>
      </c>
    </row>
    <row r="50" spans="1:4">
      <c r="A50" t="s">
        <v>1078</v>
      </c>
      <c r="B50">
        <v>0.93508360650148703</v>
      </c>
      <c r="C50">
        <v>0.36202119924048998</v>
      </c>
      <c r="D50">
        <v>6.0746497203237699E-3</v>
      </c>
    </row>
    <row r="51" spans="1:4">
      <c r="A51" t="s">
        <v>1058</v>
      </c>
      <c r="B51">
        <v>0.62988407362739995</v>
      </c>
      <c r="C51">
        <v>0.16779369656187901</v>
      </c>
      <c r="D51">
        <v>6.3194944065259303E-3</v>
      </c>
    </row>
    <row r="52" spans="1:4">
      <c r="A52" t="s">
        <v>1095</v>
      </c>
      <c r="B52">
        <v>0.785717351295942</v>
      </c>
      <c r="C52">
        <v>0.96324016597539797</v>
      </c>
      <c r="D52">
        <v>6.5303196116422296E-3</v>
      </c>
    </row>
    <row r="53" spans="1:4">
      <c r="A53" t="s">
        <v>1054</v>
      </c>
      <c r="B53">
        <v>0.53463336715922605</v>
      </c>
      <c r="C53">
        <v>0.16132174894038601</v>
      </c>
      <c r="D53">
        <v>6.9004144288649797E-3</v>
      </c>
    </row>
    <row r="54" spans="1:4">
      <c r="A54" t="s">
        <v>1046</v>
      </c>
      <c r="B54">
        <v>0.51307282783700903</v>
      </c>
      <c r="C54">
        <v>0.19109530417960099</v>
      </c>
      <c r="D54">
        <v>6.9113711531086901E-3</v>
      </c>
    </row>
    <row r="55" spans="1:4">
      <c r="A55" t="s">
        <v>1107</v>
      </c>
      <c r="B55">
        <v>0.29277018964351897</v>
      </c>
      <c r="C55">
        <v>0.117746161670802</v>
      </c>
      <c r="D55">
        <v>7.32454354774284E-3</v>
      </c>
    </row>
    <row r="56" spans="1:4">
      <c r="A56" t="s">
        <v>1065</v>
      </c>
      <c r="B56">
        <v>0.229729795977517</v>
      </c>
      <c r="C56">
        <v>0.51963977104885795</v>
      </c>
      <c r="D56">
        <v>7.3285866646167798E-3</v>
      </c>
    </row>
    <row r="57" spans="1:4">
      <c r="A57" t="s">
        <v>1087</v>
      </c>
      <c r="B57">
        <v>0.13459329531685699</v>
      </c>
      <c r="C57">
        <v>0.15043922533459</v>
      </c>
      <c r="D57">
        <v>7.3929734913812497E-3</v>
      </c>
    </row>
    <row r="58" spans="1:4">
      <c r="A58" t="s">
        <v>1064</v>
      </c>
      <c r="B58">
        <v>0.33509010320859001</v>
      </c>
      <c r="C58">
        <v>0.101375722333493</v>
      </c>
      <c r="D58">
        <v>7.4179410512877197E-3</v>
      </c>
    </row>
    <row r="59" spans="1:4">
      <c r="A59" t="s">
        <v>1091</v>
      </c>
      <c r="B59">
        <v>0.53858526832710096</v>
      </c>
      <c r="C59">
        <v>0.98341463891445602</v>
      </c>
      <c r="D59">
        <v>7.4658473655932903E-3</v>
      </c>
    </row>
    <row r="60" spans="1:4">
      <c r="A60" t="s">
        <v>1097</v>
      </c>
      <c r="B60">
        <v>0.24029002354276599</v>
      </c>
      <c r="C60">
        <v>0.59839899550422604</v>
      </c>
      <c r="D60">
        <v>7.9336482857684607E-3</v>
      </c>
    </row>
    <row r="61" spans="1:4">
      <c r="A61" t="s">
        <v>1090</v>
      </c>
      <c r="B61">
        <v>0.76642170465964998</v>
      </c>
      <c r="C61">
        <v>0.14345606081383699</v>
      </c>
      <c r="D61">
        <v>8.0794577378395308E-3</v>
      </c>
    </row>
    <row r="62" spans="1:4">
      <c r="A62" t="s">
        <v>1110</v>
      </c>
      <c r="B62">
        <v>0.145067313146098</v>
      </c>
      <c r="C62">
        <v>0.21193357119073</v>
      </c>
      <c r="D62">
        <v>8.1157856494196295E-3</v>
      </c>
    </row>
    <row r="63" spans="1:4">
      <c r="A63" t="s">
        <v>1047</v>
      </c>
      <c r="B63">
        <v>0.65461217463631505</v>
      </c>
      <c r="C63">
        <v>0.187291849661126</v>
      </c>
      <c r="D63">
        <v>8.1971078004709295E-3</v>
      </c>
    </row>
    <row r="64" spans="1:4">
      <c r="A64" t="s">
        <v>1067</v>
      </c>
      <c r="B64">
        <v>0.21989864687434699</v>
      </c>
      <c r="C64">
        <v>0.17602170069404799</v>
      </c>
      <c r="D64">
        <v>8.5094868741357292E-3</v>
      </c>
    </row>
    <row r="65" spans="1:4">
      <c r="A65" t="s">
        <v>1094</v>
      </c>
      <c r="B65">
        <v>0.16922481732123201</v>
      </c>
      <c r="C65">
        <v>0.969836744916872</v>
      </c>
      <c r="D65">
        <v>8.8221971249830295E-3</v>
      </c>
    </row>
    <row r="66" spans="1:4">
      <c r="A66" t="s">
        <v>1073</v>
      </c>
      <c r="B66">
        <v>0.672966518425967</v>
      </c>
      <c r="C66">
        <v>0.44472573754943301</v>
      </c>
      <c r="D66">
        <v>9.0086953509826203E-3</v>
      </c>
    </row>
    <row r="67" spans="1:4">
      <c r="A67" t="s">
        <v>1070</v>
      </c>
      <c r="B67">
        <v>0.66194890414369201</v>
      </c>
      <c r="C67">
        <v>0.61580584893075896</v>
      </c>
      <c r="D67">
        <v>9.5314430118547296E-3</v>
      </c>
    </row>
    <row r="68" spans="1:4">
      <c r="A68" t="s">
        <v>1101</v>
      </c>
      <c r="B68">
        <v>0.16881707467948501</v>
      </c>
      <c r="C68">
        <v>0.592051816453387</v>
      </c>
      <c r="D68">
        <v>9.6546737137136792E-3</v>
      </c>
    </row>
    <row r="69" spans="1:4">
      <c r="A69" t="s">
        <v>1112</v>
      </c>
      <c r="B69">
        <v>0.12590427537488499</v>
      </c>
      <c r="C69">
        <v>0.94323853843337901</v>
      </c>
      <c r="D69">
        <v>9.7900713714134096E-3</v>
      </c>
    </row>
    <row r="70" spans="1:4">
      <c r="A70" t="s">
        <v>1048</v>
      </c>
      <c r="B70">
        <v>0.57660291888820703</v>
      </c>
      <c r="C70">
        <v>0.16221939930974899</v>
      </c>
      <c r="D70">
        <v>9.9208212708935799E-3</v>
      </c>
    </row>
  </sheetData>
  <conditionalFormatting sqref="B2:B70">
    <cfRule type="cellIs" dxfId="23" priority="5" operator="greaterThan">
      <formula>0.1</formula>
    </cfRule>
    <cfRule type="cellIs" dxfId="22" priority="6" operator="lessThan">
      <formula>0.01</formula>
    </cfRule>
  </conditionalFormatting>
  <conditionalFormatting sqref="C2:C70">
    <cfRule type="cellIs" dxfId="21" priority="4" operator="lessThan">
      <formula>0.01</formula>
    </cfRule>
  </conditionalFormatting>
  <conditionalFormatting sqref="C2:C70">
    <cfRule type="cellIs" dxfId="20" priority="3" operator="greaterThan">
      <formula>0.1</formula>
    </cfRule>
  </conditionalFormatting>
  <conditionalFormatting sqref="D2:D70">
    <cfRule type="cellIs" dxfId="19" priority="2" operator="lessThan">
      <formula>0.01</formula>
    </cfRule>
  </conditionalFormatting>
  <conditionalFormatting sqref="D2:D70">
    <cfRule type="cellIs" dxfId="18" priority="1" operator="greaterThan">
      <formula>0.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E653F6-3594-8745-891A-E7EC02508F24}">
  <dimension ref="A1:D244"/>
  <sheetViews>
    <sheetView workbookViewId="0">
      <selection activeCell="C3" sqref="C3"/>
    </sheetView>
  </sheetViews>
  <sheetFormatPr baseColWidth="10" defaultRowHeight="16"/>
  <cols>
    <col min="1" max="1" width="14.140625" bestFit="1" customWidth="1"/>
    <col min="2" max="2" width="12.42578125" bestFit="1" customWidth="1"/>
    <col min="3" max="4" width="12" bestFit="1" customWidth="1"/>
  </cols>
  <sheetData>
    <row r="1" spans="1:4">
      <c r="A1" t="s">
        <v>0</v>
      </c>
      <c r="B1" t="s">
        <v>1398</v>
      </c>
      <c r="C1" t="s">
        <v>1399</v>
      </c>
      <c r="D1" t="s">
        <v>1400</v>
      </c>
    </row>
    <row r="2" spans="1:4">
      <c r="A2" t="s">
        <v>1115</v>
      </c>
      <c r="B2" s="1">
        <v>2.58234699640977E-6</v>
      </c>
      <c r="C2">
        <v>1.8688200254054601E-3</v>
      </c>
      <c r="D2">
        <v>0.27026974747931498</v>
      </c>
    </row>
    <row r="3" spans="1:4">
      <c r="A3" t="s">
        <v>1117</v>
      </c>
      <c r="B3" s="1">
        <v>3.16514963971579E-6</v>
      </c>
      <c r="C3" s="1">
        <v>5.8351233778493198E-5</v>
      </c>
      <c r="D3">
        <v>0.27343883850614398</v>
      </c>
    </row>
    <row r="4" spans="1:4">
      <c r="A4" t="s">
        <v>1118</v>
      </c>
      <c r="B4" s="1">
        <v>5.2830490551465196E-6</v>
      </c>
      <c r="C4">
        <v>3.0727320948775601E-3</v>
      </c>
      <c r="D4">
        <v>0.93860702920519401</v>
      </c>
    </row>
    <row r="5" spans="1:4">
      <c r="A5" t="s">
        <v>1119</v>
      </c>
      <c r="B5" s="1">
        <v>5.5400544721006196E-6</v>
      </c>
      <c r="C5">
        <v>4.5527048037060898E-4</v>
      </c>
      <c r="D5">
        <v>0.19748566675580101</v>
      </c>
    </row>
    <row r="6" spans="1:4">
      <c r="A6" t="s">
        <v>1120</v>
      </c>
      <c r="B6" s="1">
        <v>6.2551812482629601E-6</v>
      </c>
      <c r="C6">
        <v>2.63567518248408E-3</v>
      </c>
      <c r="D6">
        <v>0.79678918133893895</v>
      </c>
    </row>
    <row r="7" spans="1:4">
      <c r="A7" t="s">
        <v>1121</v>
      </c>
      <c r="B7" s="1">
        <v>1.18307066737193E-5</v>
      </c>
      <c r="C7">
        <v>1.0056692621232799E-3</v>
      </c>
      <c r="D7">
        <v>0.11482467833488801</v>
      </c>
    </row>
    <row r="8" spans="1:4">
      <c r="A8" t="s">
        <v>1122</v>
      </c>
      <c r="B8" s="1">
        <v>1.6000104543789E-5</v>
      </c>
      <c r="C8" s="1">
        <v>8.2393732908084098E-5</v>
      </c>
      <c r="D8">
        <v>0.54752165669698805</v>
      </c>
    </row>
    <row r="9" spans="1:4">
      <c r="A9" t="s">
        <v>1123</v>
      </c>
      <c r="B9" s="1">
        <v>1.69424107969515E-5</v>
      </c>
      <c r="C9">
        <v>5.0164401876120199E-4</v>
      </c>
      <c r="D9">
        <v>0.21156969414131299</v>
      </c>
    </row>
    <row r="10" spans="1:4">
      <c r="A10" t="s">
        <v>1124</v>
      </c>
      <c r="B10" s="1">
        <v>1.74178995165749E-5</v>
      </c>
      <c r="C10">
        <v>2.16229508849252E-3</v>
      </c>
      <c r="D10">
        <v>0.104682048180713</v>
      </c>
    </row>
    <row r="11" spans="1:4">
      <c r="A11" t="s">
        <v>1126</v>
      </c>
      <c r="B11" s="1">
        <v>1.9425659894518699E-5</v>
      </c>
      <c r="C11">
        <v>3.7374447799848201E-3</v>
      </c>
      <c r="D11">
        <v>0.13848535477207699</v>
      </c>
    </row>
    <row r="12" spans="1:4">
      <c r="A12" t="s">
        <v>1128</v>
      </c>
      <c r="B12" s="1">
        <v>1.95234162655929E-5</v>
      </c>
      <c r="C12">
        <v>1.4220330573297101E-4</v>
      </c>
      <c r="D12">
        <v>0.240505419587144</v>
      </c>
    </row>
    <row r="13" spans="1:4">
      <c r="A13" t="s">
        <v>1129</v>
      </c>
      <c r="B13" s="1">
        <v>2.23567683854431E-5</v>
      </c>
      <c r="C13">
        <v>8.5509948487690196E-3</v>
      </c>
      <c r="D13">
        <v>0.130341176934475</v>
      </c>
    </row>
    <row r="14" spans="1:4">
      <c r="A14" t="s">
        <v>1130</v>
      </c>
      <c r="B14" s="1">
        <v>2.4700280633331901E-5</v>
      </c>
      <c r="C14">
        <v>6.8753444674197095E-4</v>
      </c>
      <c r="D14">
        <v>0.153372634978959</v>
      </c>
    </row>
    <row r="15" spans="1:4">
      <c r="A15" t="s">
        <v>1131</v>
      </c>
      <c r="B15" s="1">
        <v>3.3786617611421001E-5</v>
      </c>
      <c r="C15">
        <v>3.6847202054333499E-3</v>
      </c>
      <c r="D15">
        <v>0.13566749754913099</v>
      </c>
    </row>
    <row r="16" spans="1:4">
      <c r="A16" t="s">
        <v>1132</v>
      </c>
      <c r="B16" s="1">
        <v>4.8564939792249099E-5</v>
      </c>
      <c r="C16">
        <v>1.48696899467797E-3</v>
      </c>
      <c r="D16">
        <v>0.111884382784898</v>
      </c>
    </row>
    <row r="17" spans="1:4">
      <c r="A17" t="s">
        <v>1133</v>
      </c>
      <c r="B17" s="1">
        <v>4.9885174372817198E-5</v>
      </c>
      <c r="C17">
        <v>1.08070172154741E-3</v>
      </c>
      <c r="D17">
        <v>0.11189126478104</v>
      </c>
    </row>
    <row r="18" spans="1:4">
      <c r="A18" t="s">
        <v>1134</v>
      </c>
      <c r="B18" s="1">
        <v>5.8144120703951897E-5</v>
      </c>
      <c r="C18">
        <v>2.8925165620198399E-3</v>
      </c>
      <c r="D18">
        <v>0.126965369470464</v>
      </c>
    </row>
    <row r="19" spans="1:4">
      <c r="A19" t="s">
        <v>1135</v>
      </c>
      <c r="B19" s="1">
        <v>6.0884384214896899E-5</v>
      </c>
      <c r="C19">
        <v>3.0068898309998902E-4</v>
      </c>
      <c r="D19">
        <v>0.133339096910286</v>
      </c>
    </row>
    <row r="20" spans="1:4">
      <c r="A20" t="s">
        <v>1136</v>
      </c>
      <c r="B20" s="1">
        <v>6.6553965997473105E-5</v>
      </c>
      <c r="C20">
        <v>1.95953755305036E-4</v>
      </c>
      <c r="D20">
        <v>0.63641876017285104</v>
      </c>
    </row>
    <row r="21" spans="1:4">
      <c r="A21" t="s">
        <v>1137</v>
      </c>
      <c r="B21" s="1">
        <v>6.7008451897206198E-5</v>
      </c>
      <c r="C21">
        <v>6.6470931989811603E-3</v>
      </c>
      <c r="D21">
        <v>0.571560483557086</v>
      </c>
    </row>
    <row r="22" spans="1:4">
      <c r="A22" t="s">
        <v>1138</v>
      </c>
      <c r="B22" s="1">
        <v>6.8993376238403098E-5</v>
      </c>
      <c r="C22">
        <v>1.1405966758878199E-3</v>
      </c>
      <c r="D22">
        <v>0.76547932992506396</v>
      </c>
    </row>
    <row r="23" spans="1:4">
      <c r="A23" t="s">
        <v>1139</v>
      </c>
      <c r="B23" s="1">
        <v>8.60348725643615E-5</v>
      </c>
      <c r="C23">
        <v>9.2805882904205897E-3</v>
      </c>
      <c r="D23">
        <v>0.39814864081145002</v>
      </c>
    </row>
    <row r="24" spans="1:4">
      <c r="A24" t="s">
        <v>1140</v>
      </c>
      <c r="B24" s="1">
        <v>8.9563862460533203E-5</v>
      </c>
      <c r="C24">
        <v>1.3391704727992699E-4</v>
      </c>
      <c r="D24">
        <v>0.198593889739549</v>
      </c>
    </row>
    <row r="25" spans="1:4">
      <c r="A25" t="s">
        <v>1141</v>
      </c>
      <c r="B25" s="1">
        <v>9.3218694805471595E-5</v>
      </c>
      <c r="C25">
        <v>2.3051533243533201E-3</v>
      </c>
      <c r="D25">
        <v>0.10944362648141399</v>
      </c>
    </row>
    <row r="26" spans="1:4">
      <c r="A26" t="s">
        <v>1142</v>
      </c>
      <c r="B26" s="1">
        <v>9.5170183699813904E-5</v>
      </c>
      <c r="C26">
        <v>5.5377009284449802E-4</v>
      </c>
      <c r="D26">
        <v>0.40657853550526502</v>
      </c>
    </row>
    <row r="27" spans="1:4">
      <c r="A27" t="s">
        <v>1143</v>
      </c>
      <c r="B27">
        <v>1.07854510043247E-4</v>
      </c>
      <c r="C27">
        <v>3.0941193979440701E-4</v>
      </c>
      <c r="D27">
        <v>0.14993023563615701</v>
      </c>
    </row>
    <row r="28" spans="1:4">
      <c r="A28" t="s">
        <v>1144</v>
      </c>
      <c r="B28">
        <v>1.0818474279089201E-4</v>
      </c>
      <c r="C28" s="1">
        <v>8.4044373974616698E-7</v>
      </c>
      <c r="D28">
        <v>0.18195751732135401</v>
      </c>
    </row>
    <row r="29" spans="1:4">
      <c r="A29" t="s">
        <v>1146</v>
      </c>
      <c r="B29">
        <v>1.11773175226041E-4</v>
      </c>
      <c r="C29">
        <v>4.94450428158596E-3</v>
      </c>
      <c r="D29">
        <v>0.229246520901531</v>
      </c>
    </row>
    <row r="30" spans="1:4">
      <c r="A30" t="s">
        <v>1147</v>
      </c>
      <c r="B30">
        <v>1.15667513279242E-4</v>
      </c>
      <c r="C30">
        <v>1.93527827937347E-3</v>
      </c>
      <c r="D30">
        <v>0.235707985133844</v>
      </c>
    </row>
    <row r="31" spans="1:4">
      <c r="A31" t="s">
        <v>1149</v>
      </c>
      <c r="B31">
        <v>1.2133768948921399E-4</v>
      </c>
      <c r="C31">
        <v>7.7289773695896399E-3</v>
      </c>
      <c r="D31">
        <v>0.54619176959245797</v>
      </c>
    </row>
    <row r="32" spans="1:4">
      <c r="A32" t="s">
        <v>1150</v>
      </c>
      <c r="B32">
        <v>1.2517661577281E-4</v>
      </c>
      <c r="C32" s="1">
        <v>3.2762569138531201E-5</v>
      </c>
      <c r="D32">
        <v>0.55459581885188403</v>
      </c>
    </row>
    <row r="33" spans="1:4">
      <c r="A33" t="s">
        <v>1151</v>
      </c>
      <c r="B33">
        <v>1.3023765041704499E-4</v>
      </c>
      <c r="C33">
        <v>2.6070234884655502E-4</v>
      </c>
      <c r="D33">
        <v>0.436712278656324</v>
      </c>
    </row>
    <row r="34" spans="1:4">
      <c r="A34" t="s">
        <v>1152</v>
      </c>
      <c r="B34">
        <v>1.3457228059396799E-4</v>
      </c>
      <c r="C34">
        <v>2.6081579692571201E-3</v>
      </c>
      <c r="D34">
        <v>0.22906739138759499</v>
      </c>
    </row>
    <row r="35" spans="1:4">
      <c r="A35" t="s">
        <v>1153</v>
      </c>
      <c r="B35">
        <v>1.3772363356637099E-4</v>
      </c>
      <c r="C35">
        <v>3.7263656476917801E-4</v>
      </c>
      <c r="D35">
        <v>0.20880537422228801</v>
      </c>
    </row>
    <row r="36" spans="1:4">
      <c r="A36" t="s">
        <v>1154</v>
      </c>
      <c r="B36">
        <v>1.43550049334851E-4</v>
      </c>
      <c r="C36">
        <v>7.8400273385089599E-3</v>
      </c>
      <c r="D36">
        <v>0.44808320821867398</v>
      </c>
    </row>
    <row r="37" spans="1:4">
      <c r="A37" t="s">
        <v>1155</v>
      </c>
      <c r="B37">
        <v>1.4876892715551401E-4</v>
      </c>
      <c r="C37">
        <v>5.25794188796673E-3</v>
      </c>
      <c r="D37">
        <v>0.27441574058537999</v>
      </c>
    </row>
    <row r="38" spans="1:4">
      <c r="A38" t="s">
        <v>1156</v>
      </c>
      <c r="B38">
        <v>1.56290505247062E-4</v>
      </c>
      <c r="C38">
        <v>9.8891301396816199E-3</v>
      </c>
      <c r="D38">
        <v>0.101806060892455</v>
      </c>
    </row>
    <row r="39" spans="1:4">
      <c r="A39" t="s">
        <v>1157</v>
      </c>
      <c r="B39">
        <v>1.6210049364309099E-4</v>
      </c>
      <c r="C39">
        <v>9.9722913122975692E-3</v>
      </c>
      <c r="D39">
        <v>0.36588238914618199</v>
      </c>
    </row>
    <row r="40" spans="1:4">
      <c r="A40" t="s">
        <v>1158</v>
      </c>
      <c r="B40">
        <v>1.8847663969892301E-4</v>
      </c>
      <c r="C40">
        <v>4.7144206998146702E-3</v>
      </c>
      <c r="D40">
        <v>0.77621101667641401</v>
      </c>
    </row>
    <row r="41" spans="1:4">
      <c r="A41" t="s">
        <v>1160</v>
      </c>
      <c r="B41">
        <v>1.98656141448307E-4</v>
      </c>
      <c r="C41">
        <v>2.3109974823057101E-3</v>
      </c>
      <c r="D41">
        <v>0.21360533673255599</v>
      </c>
    </row>
    <row r="42" spans="1:4">
      <c r="A42" t="s">
        <v>1161</v>
      </c>
      <c r="B42">
        <v>2.0267712682934299E-4</v>
      </c>
      <c r="C42">
        <v>3.0942127367907597E-4</v>
      </c>
      <c r="D42">
        <v>0.17638221961888401</v>
      </c>
    </row>
    <row r="43" spans="1:4">
      <c r="A43" t="s">
        <v>1163</v>
      </c>
      <c r="B43">
        <v>2.06973973972705E-4</v>
      </c>
      <c r="C43" s="1">
        <v>2.0293904947043699E-5</v>
      </c>
      <c r="D43">
        <v>0.32561601024954201</v>
      </c>
    </row>
    <row r="44" spans="1:4">
      <c r="A44" t="s">
        <v>1164</v>
      </c>
      <c r="B44">
        <v>2.0753945159672201E-4</v>
      </c>
      <c r="C44">
        <v>7.0584684322489797E-3</v>
      </c>
      <c r="D44">
        <v>0.30791435284838697</v>
      </c>
    </row>
    <row r="45" spans="1:4">
      <c r="A45" t="s">
        <v>1165</v>
      </c>
      <c r="B45">
        <v>2.1551608557485801E-4</v>
      </c>
      <c r="C45">
        <v>1.0966325761587699E-3</v>
      </c>
      <c r="D45">
        <v>0.74630370483698705</v>
      </c>
    </row>
    <row r="46" spans="1:4">
      <c r="A46" t="s">
        <v>1166</v>
      </c>
      <c r="B46">
        <v>2.17832316930645E-4</v>
      </c>
      <c r="C46">
        <v>4.4425993525881004E-3</v>
      </c>
      <c r="D46">
        <v>0.132668827202165</v>
      </c>
    </row>
    <row r="47" spans="1:4">
      <c r="A47" t="s">
        <v>1167</v>
      </c>
      <c r="B47">
        <v>2.1904955809780299E-4</v>
      </c>
      <c r="C47">
        <v>1.29696657378347E-3</v>
      </c>
      <c r="D47">
        <v>0.10881008307258799</v>
      </c>
    </row>
    <row r="48" spans="1:4">
      <c r="A48" t="s">
        <v>1168</v>
      </c>
      <c r="B48">
        <v>2.2051012396704701E-4</v>
      </c>
      <c r="C48" s="1">
        <v>1.15088919786024E-5</v>
      </c>
      <c r="D48">
        <v>0.62589083511034704</v>
      </c>
    </row>
    <row r="49" spans="1:4">
      <c r="A49" t="s">
        <v>1169</v>
      </c>
      <c r="B49">
        <v>2.2125199959191201E-4</v>
      </c>
      <c r="C49">
        <v>2.73443808193399E-3</v>
      </c>
      <c r="D49">
        <v>0.32298179074578998</v>
      </c>
    </row>
    <row r="50" spans="1:4">
      <c r="A50" t="s">
        <v>1170</v>
      </c>
      <c r="B50">
        <v>2.3317774961838E-4</v>
      </c>
      <c r="C50">
        <v>8.1985446198650598E-4</v>
      </c>
      <c r="D50">
        <v>0.163444834643764</v>
      </c>
    </row>
    <row r="51" spans="1:4">
      <c r="A51" t="s">
        <v>1171</v>
      </c>
      <c r="B51">
        <v>2.45946940876769E-4</v>
      </c>
      <c r="C51" s="1">
        <v>8.4355961061896797E-6</v>
      </c>
      <c r="D51">
        <v>0.167292113966162</v>
      </c>
    </row>
    <row r="52" spans="1:4">
      <c r="A52" t="s">
        <v>1172</v>
      </c>
      <c r="B52">
        <v>2.6044535002177501E-4</v>
      </c>
      <c r="C52">
        <v>2.6546361597475001E-4</v>
      </c>
      <c r="D52">
        <v>0.32619400580230301</v>
      </c>
    </row>
    <row r="53" spans="1:4">
      <c r="A53" t="s">
        <v>1173</v>
      </c>
      <c r="B53">
        <v>2.6866624250106798E-4</v>
      </c>
      <c r="C53" s="1">
        <v>6.1580153521419796E-5</v>
      </c>
      <c r="D53">
        <v>0.45320177690042601</v>
      </c>
    </row>
    <row r="54" spans="1:4">
      <c r="A54" t="s">
        <v>1174</v>
      </c>
      <c r="B54">
        <v>2.7559431507606901E-4</v>
      </c>
      <c r="C54">
        <v>7.03847174942518E-3</v>
      </c>
      <c r="D54">
        <v>0.12160120598829301</v>
      </c>
    </row>
    <row r="55" spans="1:4">
      <c r="A55" t="s">
        <v>1175</v>
      </c>
      <c r="B55">
        <v>2.7925136644519401E-4</v>
      </c>
      <c r="C55">
        <v>2.2353384146937499E-4</v>
      </c>
      <c r="D55">
        <v>0.54062167458988097</v>
      </c>
    </row>
    <row r="56" spans="1:4">
      <c r="A56" t="s">
        <v>1176</v>
      </c>
      <c r="B56">
        <v>2.8628809445928398E-4</v>
      </c>
      <c r="C56">
        <v>4.62779389923539E-3</v>
      </c>
      <c r="D56">
        <v>0.18187262129843901</v>
      </c>
    </row>
    <row r="57" spans="1:4">
      <c r="A57" t="s">
        <v>1177</v>
      </c>
      <c r="B57">
        <v>2.90586628798493E-4</v>
      </c>
      <c r="C57">
        <v>2.6907784796894501E-4</v>
      </c>
      <c r="D57">
        <v>0.43671181256693498</v>
      </c>
    </row>
    <row r="58" spans="1:4">
      <c r="A58" t="s">
        <v>1178</v>
      </c>
      <c r="B58">
        <v>2.9114403503636499E-4</v>
      </c>
      <c r="C58">
        <v>3.6562762635791602E-3</v>
      </c>
      <c r="D58">
        <v>0.160514242531377</v>
      </c>
    </row>
    <row r="59" spans="1:4">
      <c r="A59" t="s">
        <v>1179</v>
      </c>
      <c r="B59">
        <v>3.0479386794512699E-4</v>
      </c>
      <c r="C59">
        <v>1.6792082173197899E-3</v>
      </c>
      <c r="D59">
        <v>0.37181895755043698</v>
      </c>
    </row>
    <row r="60" spans="1:4">
      <c r="A60" t="s">
        <v>1180</v>
      </c>
      <c r="B60">
        <v>3.1391876485824602E-4</v>
      </c>
      <c r="C60">
        <v>3.1489331349560102E-4</v>
      </c>
      <c r="D60">
        <v>0.47043763395904897</v>
      </c>
    </row>
    <row r="61" spans="1:4">
      <c r="A61" t="s">
        <v>1181</v>
      </c>
      <c r="B61">
        <v>3.31350906041915E-4</v>
      </c>
      <c r="C61">
        <v>4.55836502124326E-4</v>
      </c>
      <c r="D61">
        <v>0.30814659058128302</v>
      </c>
    </row>
    <row r="62" spans="1:4">
      <c r="A62" t="s">
        <v>1183</v>
      </c>
      <c r="B62">
        <v>3.3866242981849898E-4</v>
      </c>
      <c r="C62">
        <v>2.1513434239103799E-3</v>
      </c>
      <c r="D62">
        <v>0.60041717784736703</v>
      </c>
    </row>
    <row r="63" spans="1:4">
      <c r="A63" t="s">
        <v>1184</v>
      </c>
      <c r="B63">
        <v>3.4316866829792398E-4</v>
      </c>
      <c r="C63">
        <v>3.6215863611969599E-3</v>
      </c>
      <c r="D63">
        <v>0.38353956500326802</v>
      </c>
    </row>
    <row r="64" spans="1:4">
      <c r="A64" t="s">
        <v>1185</v>
      </c>
      <c r="B64">
        <v>3.5120881317760499E-4</v>
      </c>
      <c r="C64" s="1">
        <v>2.2411247958075401E-5</v>
      </c>
      <c r="D64">
        <v>0.14220698771036</v>
      </c>
    </row>
    <row r="65" spans="1:4">
      <c r="A65" t="s">
        <v>1186</v>
      </c>
      <c r="B65">
        <v>4.08597818312508E-4</v>
      </c>
      <c r="C65">
        <v>7.9233047418677497E-4</v>
      </c>
      <c r="D65">
        <v>0.110882429825839</v>
      </c>
    </row>
    <row r="66" spans="1:4">
      <c r="A66" t="s">
        <v>1187</v>
      </c>
      <c r="B66">
        <v>4.08643436461758E-4</v>
      </c>
      <c r="C66">
        <v>9.0386758090145805E-3</v>
      </c>
      <c r="D66">
        <v>0.61725014144484203</v>
      </c>
    </row>
    <row r="67" spans="1:4">
      <c r="A67" t="s">
        <v>1188</v>
      </c>
      <c r="B67">
        <v>4.1070000566471702E-4</v>
      </c>
      <c r="C67" s="1">
        <v>2.36719071997909E-5</v>
      </c>
      <c r="D67">
        <v>0.15644364359339799</v>
      </c>
    </row>
    <row r="68" spans="1:4">
      <c r="A68" t="s">
        <v>1191</v>
      </c>
      <c r="B68">
        <v>4.7153849396691601E-4</v>
      </c>
      <c r="C68">
        <v>4.95273229951041E-3</v>
      </c>
      <c r="D68">
        <v>0.31804027672604501</v>
      </c>
    </row>
    <row r="69" spans="1:4">
      <c r="A69" t="s">
        <v>1193</v>
      </c>
      <c r="B69">
        <v>4.8968922042778298E-4</v>
      </c>
      <c r="C69">
        <v>1.0063727923447501E-3</v>
      </c>
      <c r="D69">
        <v>0.39760201673899198</v>
      </c>
    </row>
    <row r="70" spans="1:4">
      <c r="A70" t="s">
        <v>1194</v>
      </c>
      <c r="B70">
        <v>5.0070836193251899E-4</v>
      </c>
      <c r="C70">
        <v>9.7066012202564594E-3</v>
      </c>
      <c r="D70">
        <v>0.54414879620927203</v>
      </c>
    </row>
    <row r="71" spans="1:4">
      <c r="A71" t="s">
        <v>1195</v>
      </c>
      <c r="B71">
        <v>5.0165254470749601E-4</v>
      </c>
      <c r="C71">
        <v>9.9259790894907305E-3</v>
      </c>
      <c r="D71">
        <v>0.30005133072518297</v>
      </c>
    </row>
    <row r="72" spans="1:4">
      <c r="A72" t="s">
        <v>1196</v>
      </c>
      <c r="B72">
        <v>5.0969572731239998E-4</v>
      </c>
      <c r="C72">
        <v>6.8793748868589005E-4</v>
      </c>
      <c r="D72">
        <v>0.41385971175766501</v>
      </c>
    </row>
    <row r="73" spans="1:4">
      <c r="A73" t="s">
        <v>1197</v>
      </c>
      <c r="B73">
        <v>5.7123409923545297E-4</v>
      </c>
      <c r="C73">
        <v>3.4292150596893401E-3</v>
      </c>
      <c r="D73">
        <v>0.105736791935837</v>
      </c>
    </row>
    <row r="74" spans="1:4">
      <c r="A74" t="s">
        <v>1198</v>
      </c>
      <c r="B74">
        <v>6.0011882785953002E-4</v>
      </c>
      <c r="C74">
        <v>5.1058500069342504E-3</v>
      </c>
      <c r="D74">
        <v>0.12562347125748399</v>
      </c>
    </row>
    <row r="75" spans="1:4">
      <c r="A75" t="s">
        <v>1199</v>
      </c>
      <c r="B75">
        <v>6.1175410795635604E-4</v>
      </c>
      <c r="C75">
        <v>3.5370037379670098E-4</v>
      </c>
      <c r="D75">
        <v>0.17341274003957199</v>
      </c>
    </row>
    <row r="76" spans="1:4">
      <c r="A76" t="s">
        <v>1200</v>
      </c>
      <c r="B76">
        <v>6.2360681828914203E-4</v>
      </c>
      <c r="C76">
        <v>2.1493613526262401E-4</v>
      </c>
      <c r="D76">
        <v>0.18934610521638501</v>
      </c>
    </row>
    <row r="77" spans="1:4">
      <c r="A77" t="s">
        <v>1201</v>
      </c>
      <c r="B77">
        <v>6.4764170303970004E-4</v>
      </c>
      <c r="C77">
        <v>3.8276440538600898E-3</v>
      </c>
      <c r="D77">
        <v>0.78680406767589794</v>
      </c>
    </row>
    <row r="78" spans="1:4">
      <c r="A78" t="s">
        <v>1202</v>
      </c>
      <c r="B78">
        <v>6.57472656006539E-4</v>
      </c>
      <c r="C78">
        <v>5.4523225005987204E-3</v>
      </c>
      <c r="D78">
        <v>0.18730360238427399</v>
      </c>
    </row>
    <row r="79" spans="1:4">
      <c r="A79" t="s">
        <v>1203</v>
      </c>
      <c r="B79">
        <v>6.6573736092848004E-4</v>
      </c>
      <c r="C79">
        <v>2.75372776259477E-3</v>
      </c>
      <c r="D79">
        <v>0.71023311176908199</v>
      </c>
    </row>
    <row r="80" spans="1:4">
      <c r="A80" t="s">
        <v>1204</v>
      </c>
      <c r="B80">
        <v>6.7096072558348605E-4</v>
      </c>
      <c r="C80">
        <v>8.6190003314875303E-4</v>
      </c>
      <c r="D80">
        <v>0.12866608498991999</v>
      </c>
    </row>
    <row r="81" spans="1:4">
      <c r="A81" t="s">
        <v>1205</v>
      </c>
      <c r="B81">
        <v>6.8072678230980395E-4</v>
      </c>
      <c r="C81">
        <v>8.3500370563418603E-4</v>
      </c>
      <c r="D81">
        <v>0.44426874682080197</v>
      </c>
    </row>
    <row r="82" spans="1:4">
      <c r="A82" t="s">
        <v>1206</v>
      </c>
      <c r="B82">
        <v>7.1456051326990405E-4</v>
      </c>
      <c r="C82">
        <v>7.3717960528847304E-3</v>
      </c>
      <c r="D82">
        <v>0.15760620175414</v>
      </c>
    </row>
    <row r="83" spans="1:4">
      <c r="A83" t="s">
        <v>1207</v>
      </c>
      <c r="B83">
        <v>7.1542066520850398E-4</v>
      </c>
      <c r="C83">
        <v>5.0762687857247699E-4</v>
      </c>
      <c r="D83">
        <v>0.72638630282308903</v>
      </c>
    </row>
    <row r="84" spans="1:4">
      <c r="A84" t="s">
        <v>1208</v>
      </c>
      <c r="B84">
        <v>7.3048219598195903E-4</v>
      </c>
      <c r="C84">
        <v>5.50996945381716E-3</v>
      </c>
      <c r="D84">
        <v>0.105628381420361</v>
      </c>
    </row>
    <row r="85" spans="1:4">
      <c r="A85" t="s">
        <v>1209</v>
      </c>
      <c r="B85">
        <v>7.3808071739676505E-4</v>
      </c>
      <c r="C85">
        <v>4.0068456171275897E-3</v>
      </c>
      <c r="D85">
        <v>0.31922230860636402</v>
      </c>
    </row>
    <row r="86" spans="1:4">
      <c r="A86" t="s">
        <v>1210</v>
      </c>
      <c r="B86">
        <v>7.5555484700213105E-4</v>
      </c>
      <c r="C86">
        <v>4.4178126977976098E-3</v>
      </c>
      <c r="D86">
        <v>0.45130121734676398</v>
      </c>
    </row>
    <row r="87" spans="1:4">
      <c r="A87" t="s">
        <v>1211</v>
      </c>
      <c r="B87">
        <v>7.5726292326566203E-4</v>
      </c>
      <c r="C87" s="1">
        <v>8.8550817468209604E-5</v>
      </c>
      <c r="D87">
        <v>0.25024809401937098</v>
      </c>
    </row>
    <row r="88" spans="1:4">
      <c r="A88" t="s">
        <v>1212</v>
      </c>
      <c r="B88">
        <v>7.7450538092234801E-4</v>
      </c>
      <c r="C88" s="1">
        <v>7.7653235112980602E-6</v>
      </c>
      <c r="D88">
        <v>0.44548898635140999</v>
      </c>
    </row>
    <row r="89" spans="1:4">
      <c r="A89" t="s">
        <v>1213</v>
      </c>
      <c r="B89">
        <v>8.2071147921415199E-4</v>
      </c>
      <c r="C89">
        <v>7.8737037232688104E-3</v>
      </c>
      <c r="D89">
        <v>0.94435028759966699</v>
      </c>
    </row>
    <row r="90" spans="1:4">
      <c r="A90" t="s">
        <v>1214</v>
      </c>
      <c r="B90">
        <v>8.2726105817816197E-4</v>
      </c>
      <c r="C90">
        <v>1.2080455685985799E-3</v>
      </c>
      <c r="D90">
        <v>0.105943310658909</v>
      </c>
    </row>
    <row r="91" spans="1:4">
      <c r="A91" t="s">
        <v>1215</v>
      </c>
      <c r="B91">
        <v>8.3293070903045605E-4</v>
      </c>
      <c r="C91">
        <v>7.2789282436949397E-3</v>
      </c>
      <c r="D91">
        <v>0.33547534903673398</v>
      </c>
    </row>
    <row r="92" spans="1:4">
      <c r="A92" t="s">
        <v>1216</v>
      </c>
      <c r="B92">
        <v>8.8752976288666104E-4</v>
      </c>
      <c r="C92">
        <v>3.8387907230367402E-3</v>
      </c>
      <c r="D92">
        <v>0.35764636091306801</v>
      </c>
    </row>
    <row r="93" spans="1:4">
      <c r="A93" t="s">
        <v>1217</v>
      </c>
      <c r="B93">
        <v>9.3605732393196102E-4</v>
      </c>
      <c r="C93">
        <v>8.5732920975452997E-3</v>
      </c>
      <c r="D93">
        <v>0.42101176324974798</v>
      </c>
    </row>
    <row r="94" spans="1:4">
      <c r="A94" t="s">
        <v>1218</v>
      </c>
      <c r="B94">
        <v>9.4571101284584896E-4</v>
      </c>
      <c r="C94">
        <v>6.1288363195675204E-3</v>
      </c>
      <c r="D94">
        <v>0.25872561288037199</v>
      </c>
    </row>
    <row r="95" spans="1:4">
      <c r="A95" t="s">
        <v>1219</v>
      </c>
      <c r="B95">
        <v>9.6806638159608498E-4</v>
      </c>
      <c r="C95">
        <v>3.0750184701237301E-4</v>
      </c>
      <c r="D95">
        <v>0.11824334865489</v>
      </c>
    </row>
    <row r="96" spans="1:4">
      <c r="A96" t="s">
        <v>1220</v>
      </c>
      <c r="B96">
        <v>9.9093369522869302E-4</v>
      </c>
      <c r="C96">
        <v>5.0968110769137901E-3</v>
      </c>
      <c r="D96">
        <v>0.50454970330952897</v>
      </c>
    </row>
    <row r="97" spans="1:4">
      <c r="A97" t="s">
        <v>1221</v>
      </c>
      <c r="B97">
        <v>1.02147655958278E-3</v>
      </c>
      <c r="C97">
        <v>1.01957810739215E-3</v>
      </c>
      <c r="D97">
        <v>0.12884142428095799</v>
      </c>
    </row>
    <row r="98" spans="1:4">
      <c r="A98" t="s">
        <v>1222</v>
      </c>
      <c r="B98">
        <v>1.0387306986496801E-3</v>
      </c>
      <c r="C98">
        <v>1.0570848094408199E-3</v>
      </c>
      <c r="D98">
        <v>0.97655329447457595</v>
      </c>
    </row>
    <row r="99" spans="1:4">
      <c r="A99" t="s">
        <v>1223</v>
      </c>
      <c r="B99">
        <v>1.0422796250826099E-3</v>
      </c>
      <c r="C99">
        <v>6.7094032237568699E-3</v>
      </c>
      <c r="D99">
        <v>0.78938824558308696</v>
      </c>
    </row>
    <row r="100" spans="1:4">
      <c r="A100" t="s">
        <v>1224</v>
      </c>
      <c r="B100">
        <v>1.0725964518304E-3</v>
      </c>
      <c r="C100">
        <v>1.9874337048366398E-3</v>
      </c>
      <c r="D100">
        <v>0.231264546465235</v>
      </c>
    </row>
    <row r="101" spans="1:4">
      <c r="A101" t="s">
        <v>1225</v>
      </c>
      <c r="B101">
        <v>1.0914566151267501E-3</v>
      </c>
      <c r="C101">
        <v>2.1052525754031298E-3</v>
      </c>
      <c r="D101">
        <v>0.206959898895338</v>
      </c>
    </row>
    <row r="102" spans="1:4">
      <c r="A102" t="s">
        <v>1226</v>
      </c>
      <c r="B102">
        <v>1.16176030769522E-3</v>
      </c>
      <c r="C102">
        <v>3.64148350107437E-3</v>
      </c>
      <c r="D102">
        <v>0.370819412839832</v>
      </c>
    </row>
    <row r="103" spans="1:4">
      <c r="A103" t="s">
        <v>1227</v>
      </c>
      <c r="B103">
        <v>1.19642067089786E-3</v>
      </c>
      <c r="C103">
        <v>5.4438036124731604E-3</v>
      </c>
      <c r="D103">
        <v>0.95353023696027595</v>
      </c>
    </row>
    <row r="104" spans="1:4">
      <c r="A104" t="s">
        <v>1228</v>
      </c>
      <c r="B104">
        <v>1.2084486556839301E-3</v>
      </c>
      <c r="C104">
        <v>7.2043752347037305E-4</v>
      </c>
      <c r="D104">
        <v>0.31959792154271799</v>
      </c>
    </row>
    <row r="105" spans="1:4">
      <c r="A105" t="s">
        <v>1229</v>
      </c>
      <c r="B105">
        <v>1.21417403900496E-3</v>
      </c>
      <c r="C105">
        <v>2.07058439901275E-4</v>
      </c>
      <c r="D105">
        <v>0.41653141751388501</v>
      </c>
    </row>
    <row r="106" spans="1:4">
      <c r="A106" t="s">
        <v>1230</v>
      </c>
      <c r="B106">
        <v>1.2180397169715999E-3</v>
      </c>
      <c r="C106">
        <v>3.37570035069074E-3</v>
      </c>
      <c r="D106">
        <v>0.20307229936764301</v>
      </c>
    </row>
    <row r="107" spans="1:4">
      <c r="A107" t="s">
        <v>1231</v>
      </c>
      <c r="B107">
        <v>1.2792547495974001E-3</v>
      </c>
      <c r="C107" s="1">
        <v>6.2649999108026105E-5</v>
      </c>
      <c r="D107">
        <v>0.221278085840107</v>
      </c>
    </row>
    <row r="108" spans="1:4">
      <c r="A108" t="s">
        <v>1232</v>
      </c>
      <c r="B108">
        <v>1.3062325474225099E-3</v>
      </c>
      <c r="C108">
        <v>2.7922154672128802E-3</v>
      </c>
      <c r="D108">
        <v>0.41560405333045902</v>
      </c>
    </row>
    <row r="109" spans="1:4">
      <c r="A109" t="s">
        <v>1234</v>
      </c>
      <c r="B109">
        <v>1.4029874999502299E-3</v>
      </c>
      <c r="C109">
        <v>3.1817189131980602E-3</v>
      </c>
      <c r="D109">
        <v>0.13959551613204299</v>
      </c>
    </row>
    <row r="110" spans="1:4">
      <c r="A110" t="s">
        <v>1235</v>
      </c>
      <c r="B110">
        <v>1.41668610083706E-3</v>
      </c>
      <c r="C110">
        <v>6.2905362011896997E-3</v>
      </c>
      <c r="D110">
        <v>0.14179710645618299</v>
      </c>
    </row>
    <row r="111" spans="1:4">
      <c r="A111" t="s">
        <v>1236</v>
      </c>
      <c r="B111">
        <v>1.4180011620589001E-3</v>
      </c>
      <c r="C111">
        <v>9.6574172438146106E-3</v>
      </c>
      <c r="D111">
        <v>0.86242863792462998</v>
      </c>
    </row>
    <row r="112" spans="1:4">
      <c r="A112" t="s">
        <v>1237</v>
      </c>
      <c r="B112">
        <v>1.4538489936422501E-3</v>
      </c>
      <c r="C112">
        <v>6.5474605335423602E-3</v>
      </c>
      <c r="D112">
        <v>0.14997835168468801</v>
      </c>
    </row>
    <row r="113" spans="1:4">
      <c r="A113" t="s">
        <v>1238</v>
      </c>
      <c r="B113">
        <v>1.4613658056016499E-3</v>
      </c>
      <c r="C113">
        <v>3.9992096690326297E-3</v>
      </c>
      <c r="D113">
        <v>0.43059438763026903</v>
      </c>
    </row>
    <row r="114" spans="1:4">
      <c r="A114" t="s">
        <v>1239</v>
      </c>
      <c r="B114">
        <v>1.52262891694175E-3</v>
      </c>
      <c r="C114">
        <v>3.3851580938586601E-3</v>
      </c>
      <c r="D114">
        <v>0.19468486973412799</v>
      </c>
    </row>
    <row r="115" spans="1:4">
      <c r="A115" t="s">
        <v>1240</v>
      </c>
      <c r="B115">
        <v>1.5245615091144301E-3</v>
      </c>
      <c r="C115">
        <v>8.0770456826486196E-3</v>
      </c>
      <c r="D115">
        <v>0.54168392866243598</v>
      </c>
    </row>
    <row r="116" spans="1:4">
      <c r="A116" t="s">
        <v>1241</v>
      </c>
      <c r="B116">
        <v>1.58599902534622E-3</v>
      </c>
      <c r="C116">
        <v>5.2017558213780001E-3</v>
      </c>
      <c r="D116">
        <v>0.13737801959359</v>
      </c>
    </row>
    <row r="117" spans="1:4">
      <c r="A117" t="s">
        <v>1242</v>
      </c>
      <c r="B117">
        <v>1.6123174504669301E-3</v>
      </c>
      <c r="C117">
        <v>8.7493023280258602E-4</v>
      </c>
      <c r="D117">
        <v>0.16120520209921499</v>
      </c>
    </row>
    <row r="118" spans="1:4">
      <c r="A118" t="s">
        <v>1243</v>
      </c>
      <c r="B118">
        <v>1.6308729487417501E-3</v>
      </c>
      <c r="C118">
        <v>1.24731317846561E-3</v>
      </c>
      <c r="D118">
        <v>0.13310816947617901</v>
      </c>
    </row>
    <row r="119" spans="1:4">
      <c r="A119" t="s">
        <v>1244</v>
      </c>
      <c r="B119">
        <v>1.6476991509269999E-3</v>
      </c>
      <c r="C119">
        <v>5.1485476004621998E-3</v>
      </c>
      <c r="D119">
        <v>0.22554408581975899</v>
      </c>
    </row>
    <row r="120" spans="1:4">
      <c r="A120" t="s">
        <v>1245</v>
      </c>
      <c r="B120">
        <v>1.6707411718374799E-3</v>
      </c>
      <c r="C120" s="1">
        <v>4.9454858451519103E-5</v>
      </c>
      <c r="D120">
        <v>0.63830205481295499</v>
      </c>
    </row>
    <row r="121" spans="1:4">
      <c r="A121" t="s">
        <v>1246</v>
      </c>
      <c r="B121">
        <v>1.6872462739375301E-3</v>
      </c>
      <c r="C121">
        <v>6.5990245936001102E-3</v>
      </c>
      <c r="D121">
        <v>0.29181469536559201</v>
      </c>
    </row>
    <row r="122" spans="1:4">
      <c r="A122" t="s">
        <v>1247</v>
      </c>
      <c r="B122">
        <v>1.7155677849077101E-3</v>
      </c>
      <c r="C122">
        <v>7.1874657043821703E-3</v>
      </c>
      <c r="D122">
        <v>0.27367775333501398</v>
      </c>
    </row>
    <row r="123" spans="1:4">
      <c r="A123" t="s">
        <v>1248</v>
      </c>
      <c r="B123">
        <v>1.7548689170867899E-3</v>
      </c>
      <c r="C123">
        <v>2.88543482848255E-3</v>
      </c>
      <c r="D123">
        <v>0.73062336223956303</v>
      </c>
    </row>
    <row r="124" spans="1:4">
      <c r="A124" t="s">
        <v>1250</v>
      </c>
      <c r="B124">
        <v>1.8173239859890201E-3</v>
      </c>
      <c r="C124">
        <v>7.7475018707404801E-3</v>
      </c>
      <c r="D124">
        <v>0.236989497136431</v>
      </c>
    </row>
    <row r="125" spans="1:4">
      <c r="A125" t="s">
        <v>1251</v>
      </c>
      <c r="B125">
        <v>1.92837497949753E-3</v>
      </c>
      <c r="C125" s="1">
        <v>8.2488189576470096E-5</v>
      </c>
      <c r="D125">
        <v>0.53667587887564205</v>
      </c>
    </row>
    <row r="126" spans="1:4">
      <c r="A126" t="s">
        <v>1252</v>
      </c>
      <c r="B126">
        <v>1.96022172675937E-3</v>
      </c>
      <c r="C126">
        <v>4.9767153134222097E-3</v>
      </c>
      <c r="D126">
        <v>0.41033554202034001</v>
      </c>
    </row>
    <row r="127" spans="1:4">
      <c r="A127" t="s">
        <v>1253</v>
      </c>
      <c r="B127">
        <v>1.9661623604684199E-3</v>
      </c>
      <c r="C127">
        <v>2.1742665834931E-3</v>
      </c>
      <c r="D127">
        <v>0.11295120999708801</v>
      </c>
    </row>
    <row r="128" spans="1:4">
      <c r="A128" t="s">
        <v>1254</v>
      </c>
      <c r="B128">
        <v>1.9971128333459601E-3</v>
      </c>
      <c r="C128">
        <v>1.6630132147128301E-3</v>
      </c>
      <c r="D128">
        <v>0.36495130483005001</v>
      </c>
    </row>
    <row r="129" spans="1:4">
      <c r="A129" t="s">
        <v>1256</v>
      </c>
      <c r="B129">
        <v>2.0513383982886501E-3</v>
      </c>
      <c r="C129" s="1">
        <v>3.3599038345168298E-6</v>
      </c>
      <c r="D129">
        <v>0.30828026194888197</v>
      </c>
    </row>
    <row r="130" spans="1:4">
      <c r="A130" t="s">
        <v>1257</v>
      </c>
      <c r="B130">
        <v>2.0571814535042601E-3</v>
      </c>
      <c r="C130">
        <v>8.0842058758291493E-3</v>
      </c>
      <c r="D130">
        <v>0.78821397739419297</v>
      </c>
    </row>
    <row r="131" spans="1:4">
      <c r="A131" t="s">
        <v>1258</v>
      </c>
      <c r="B131">
        <v>2.0876441786168401E-3</v>
      </c>
      <c r="C131">
        <v>2.3465453702905899E-4</v>
      </c>
      <c r="D131">
        <v>0.25643156203440998</v>
      </c>
    </row>
    <row r="132" spans="1:4">
      <c r="A132" t="s">
        <v>1259</v>
      </c>
      <c r="B132">
        <v>2.12102529308149E-3</v>
      </c>
      <c r="C132">
        <v>8.65783035634809E-3</v>
      </c>
      <c r="D132">
        <v>0.41252499060450798</v>
      </c>
    </row>
    <row r="133" spans="1:4">
      <c r="A133" t="s">
        <v>1260</v>
      </c>
      <c r="B133">
        <v>2.14633103157894E-3</v>
      </c>
      <c r="C133">
        <v>3.7701507325016499E-3</v>
      </c>
      <c r="D133">
        <v>0.76546228855751397</v>
      </c>
    </row>
    <row r="134" spans="1:4">
      <c r="A134" t="s">
        <v>1261</v>
      </c>
      <c r="B134">
        <v>2.1509007149236002E-3</v>
      </c>
      <c r="C134">
        <v>4.6319054330844203E-3</v>
      </c>
      <c r="D134">
        <v>0.157787623686303</v>
      </c>
    </row>
    <row r="135" spans="1:4">
      <c r="A135" t="s">
        <v>1262</v>
      </c>
      <c r="B135">
        <v>2.1931747187451398E-3</v>
      </c>
      <c r="C135">
        <v>4.2046072249025202E-3</v>
      </c>
      <c r="D135">
        <v>0.14587636841792001</v>
      </c>
    </row>
    <row r="136" spans="1:4">
      <c r="A136" t="s">
        <v>1263</v>
      </c>
      <c r="B136">
        <v>2.2347546577744298E-3</v>
      </c>
      <c r="C136">
        <v>3.3211436200451098E-3</v>
      </c>
      <c r="D136">
        <v>0.55584973341269595</v>
      </c>
    </row>
    <row r="137" spans="1:4">
      <c r="A137" t="s">
        <v>1264</v>
      </c>
      <c r="B137">
        <v>2.2374105139939598E-3</v>
      </c>
      <c r="C137">
        <v>1.7819359619829899E-3</v>
      </c>
      <c r="D137">
        <v>0.12792636016081099</v>
      </c>
    </row>
    <row r="138" spans="1:4">
      <c r="A138" t="s">
        <v>1265</v>
      </c>
      <c r="B138">
        <v>2.2875373285338998E-3</v>
      </c>
      <c r="C138">
        <v>7.5072857606370402E-3</v>
      </c>
      <c r="D138">
        <v>0.44302975885304202</v>
      </c>
    </row>
    <row r="139" spans="1:4">
      <c r="A139" t="s">
        <v>1267</v>
      </c>
      <c r="B139">
        <v>2.3609969353480401E-3</v>
      </c>
      <c r="C139">
        <v>9.1315724563711207E-3</v>
      </c>
      <c r="D139">
        <v>0.212738415173301</v>
      </c>
    </row>
    <row r="140" spans="1:4">
      <c r="A140" t="s">
        <v>1268</v>
      </c>
      <c r="B140">
        <v>2.3937080702930999E-3</v>
      </c>
      <c r="C140">
        <v>2.5286376370662802E-3</v>
      </c>
      <c r="D140">
        <v>0.10036582440524</v>
      </c>
    </row>
    <row r="141" spans="1:4">
      <c r="A141" t="s">
        <v>1269</v>
      </c>
      <c r="B141">
        <v>2.5384351853540402E-3</v>
      </c>
      <c r="C141">
        <v>4.29632719172472E-4</v>
      </c>
      <c r="D141">
        <v>0.30545788998026202</v>
      </c>
    </row>
    <row r="142" spans="1:4">
      <c r="A142" t="s">
        <v>1270</v>
      </c>
      <c r="B142">
        <v>2.6042849212195599E-3</v>
      </c>
      <c r="C142">
        <v>6.2253326139010299E-3</v>
      </c>
      <c r="D142">
        <v>0.13934359621017101</v>
      </c>
    </row>
    <row r="143" spans="1:4">
      <c r="A143" t="s">
        <v>1271</v>
      </c>
      <c r="B143">
        <v>2.6383898409295201E-3</v>
      </c>
      <c r="C143">
        <v>8.9682363379568805E-3</v>
      </c>
      <c r="D143">
        <v>0.853469127271137</v>
      </c>
    </row>
    <row r="144" spans="1:4">
      <c r="A144" t="s">
        <v>1272</v>
      </c>
      <c r="B144">
        <v>2.6803660161074999E-3</v>
      </c>
      <c r="C144">
        <v>6.2533277231855899E-3</v>
      </c>
      <c r="D144">
        <v>0.58619816294280802</v>
      </c>
    </row>
    <row r="145" spans="1:4">
      <c r="A145" t="s">
        <v>1273</v>
      </c>
      <c r="B145">
        <v>2.6877238551216201E-3</v>
      </c>
      <c r="C145">
        <v>9.8983147118724395E-3</v>
      </c>
      <c r="D145">
        <v>0.103992244940982</v>
      </c>
    </row>
    <row r="146" spans="1:4">
      <c r="A146" t="s">
        <v>1274</v>
      </c>
      <c r="B146">
        <v>2.6903557263484599E-3</v>
      </c>
      <c r="C146">
        <v>7.2319435816921799E-3</v>
      </c>
      <c r="D146">
        <v>0.52105899808886103</v>
      </c>
    </row>
    <row r="147" spans="1:4">
      <c r="A147" t="s">
        <v>1275</v>
      </c>
      <c r="B147">
        <v>2.7098655434692901E-3</v>
      </c>
      <c r="C147">
        <v>8.2037657517294409E-3</v>
      </c>
      <c r="D147">
        <v>0.443627927589966</v>
      </c>
    </row>
    <row r="148" spans="1:4">
      <c r="A148" t="s">
        <v>1276</v>
      </c>
      <c r="B148">
        <v>2.7475297892876399E-3</v>
      </c>
      <c r="C148" s="1">
        <v>7.0837737684823003E-5</v>
      </c>
      <c r="D148">
        <v>0.24337902562552599</v>
      </c>
    </row>
    <row r="149" spans="1:4">
      <c r="A149" t="s">
        <v>1277</v>
      </c>
      <c r="B149">
        <v>2.81247672049055E-3</v>
      </c>
      <c r="C149">
        <v>9.3958847225931695E-3</v>
      </c>
      <c r="D149">
        <v>0.40439973810726199</v>
      </c>
    </row>
    <row r="150" spans="1:4">
      <c r="A150" t="s">
        <v>1278</v>
      </c>
      <c r="B150">
        <v>2.8588606105106802E-3</v>
      </c>
      <c r="C150">
        <v>1.24646239151002E-3</v>
      </c>
      <c r="D150">
        <v>0.69576625395032898</v>
      </c>
    </row>
    <row r="151" spans="1:4">
      <c r="A151" t="s">
        <v>1279</v>
      </c>
      <c r="B151">
        <v>2.8771839745769601E-3</v>
      </c>
      <c r="C151">
        <v>5.2325986625666098E-3</v>
      </c>
      <c r="D151">
        <v>0.19392747183071199</v>
      </c>
    </row>
    <row r="152" spans="1:4">
      <c r="A152" t="s">
        <v>1281</v>
      </c>
      <c r="B152">
        <v>2.92179102135953E-3</v>
      </c>
      <c r="C152">
        <v>3.2560026884203E-3</v>
      </c>
      <c r="D152">
        <v>0.20477648345959501</v>
      </c>
    </row>
    <row r="153" spans="1:4">
      <c r="A153" t="s">
        <v>1282</v>
      </c>
      <c r="B153">
        <v>2.9674483329968902E-3</v>
      </c>
      <c r="C153">
        <v>9.9069116531902792E-4</v>
      </c>
      <c r="D153">
        <v>0.40713194023096599</v>
      </c>
    </row>
    <row r="154" spans="1:4">
      <c r="A154" t="s">
        <v>1283</v>
      </c>
      <c r="B154">
        <v>3.0032567392612101E-3</v>
      </c>
      <c r="C154">
        <v>6.0934453379345799E-3</v>
      </c>
      <c r="D154">
        <v>0.29926813400903601</v>
      </c>
    </row>
    <row r="155" spans="1:4">
      <c r="A155" t="s">
        <v>1284</v>
      </c>
      <c r="B155">
        <v>3.0287355849813401E-3</v>
      </c>
      <c r="C155">
        <v>8.4035444048776997E-3</v>
      </c>
      <c r="D155">
        <v>0.30783971639020902</v>
      </c>
    </row>
    <row r="156" spans="1:4">
      <c r="A156" t="s">
        <v>1285</v>
      </c>
      <c r="B156">
        <v>3.0438381752474E-3</v>
      </c>
      <c r="C156">
        <v>1.0974990385535901E-3</v>
      </c>
      <c r="D156">
        <v>0.47267573152699999</v>
      </c>
    </row>
    <row r="157" spans="1:4">
      <c r="A157" t="s">
        <v>1286</v>
      </c>
      <c r="B157">
        <v>3.0612288589595498E-3</v>
      </c>
      <c r="C157">
        <v>9.1428279985841202E-4</v>
      </c>
      <c r="D157">
        <v>0.24734435801242499</v>
      </c>
    </row>
    <row r="158" spans="1:4">
      <c r="A158" t="s">
        <v>1287</v>
      </c>
      <c r="B158">
        <v>3.06646689762614E-3</v>
      </c>
      <c r="C158">
        <v>5.4566356809383704E-3</v>
      </c>
      <c r="D158">
        <v>0.16599459059752</v>
      </c>
    </row>
    <row r="159" spans="1:4">
      <c r="A159" t="s">
        <v>1288</v>
      </c>
      <c r="B159">
        <v>3.1959227545834898E-3</v>
      </c>
      <c r="C159">
        <v>1.7281488504325101E-3</v>
      </c>
      <c r="D159">
        <v>0.57111728827216601</v>
      </c>
    </row>
    <row r="160" spans="1:4">
      <c r="A160" t="s">
        <v>1289</v>
      </c>
      <c r="B160">
        <v>3.2239866069722202E-3</v>
      </c>
      <c r="C160">
        <v>3.90741088414805E-3</v>
      </c>
      <c r="D160">
        <v>0.10207188265067001</v>
      </c>
    </row>
    <row r="161" spans="1:4">
      <c r="A161" t="s">
        <v>1290</v>
      </c>
      <c r="B161">
        <v>3.2410494029149199E-3</v>
      </c>
      <c r="C161">
        <v>7.0320132307581304E-4</v>
      </c>
      <c r="D161">
        <v>0.91475827167632795</v>
      </c>
    </row>
    <row r="162" spans="1:4">
      <c r="A162" t="s">
        <v>1291</v>
      </c>
      <c r="B162">
        <v>3.2648101556706399E-3</v>
      </c>
      <c r="C162">
        <v>7.3096764809929098E-3</v>
      </c>
      <c r="D162">
        <v>0.16005904474777499</v>
      </c>
    </row>
    <row r="163" spans="1:4">
      <c r="A163" t="s">
        <v>1292</v>
      </c>
      <c r="B163">
        <v>3.3695340556835298E-3</v>
      </c>
      <c r="C163">
        <v>5.0326544148076701E-3</v>
      </c>
      <c r="D163">
        <v>0.76113694587437697</v>
      </c>
    </row>
    <row r="164" spans="1:4">
      <c r="A164" t="s">
        <v>1293</v>
      </c>
      <c r="B164">
        <v>3.40203498530478E-3</v>
      </c>
      <c r="C164">
        <v>3.2859070782053001E-3</v>
      </c>
      <c r="D164">
        <v>0.80969191744110802</v>
      </c>
    </row>
    <row r="165" spans="1:4">
      <c r="A165" t="s">
        <v>1294</v>
      </c>
      <c r="B165">
        <v>3.4196256307408102E-3</v>
      </c>
      <c r="C165">
        <v>1.89896314718017E-3</v>
      </c>
      <c r="D165">
        <v>0.87221894583315096</v>
      </c>
    </row>
    <row r="166" spans="1:4">
      <c r="A166" t="s">
        <v>1295</v>
      </c>
      <c r="B166">
        <v>3.4476392328640399E-3</v>
      </c>
      <c r="C166">
        <v>7.5804187958503104E-3</v>
      </c>
      <c r="D166">
        <v>0.66548358019318998</v>
      </c>
    </row>
    <row r="167" spans="1:4">
      <c r="A167" t="s">
        <v>1296</v>
      </c>
      <c r="B167">
        <v>3.4647804350621302E-3</v>
      </c>
      <c r="C167">
        <v>3.20587022670696E-3</v>
      </c>
      <c r="D167">
        <v>0.59539967916511205</v>
      </c>
    </row>
    <row r="168" spans="1:4">
      <c r="A168" t="s">
        <v>1297</v>
      </c>
      <c r="B168">
        <v>3.4670302764334602E-3</v>
      </c>
      <c r="C168">
        <v>5.2206849638605597E-3</v>
      </c>
      <c r="D168">
        <v>0.218109718274065</v>
      </c>
    </row>
    <row r="169" spans="1:4">
      <c r="A169" t="s">
        <v>1298</v>
      </c>
      <c r="B169">
        <v>3.49681794308331E-3</v>
      </c>
      <c r="C169">
        <v>2.94707041545578E-3</v>
      </c>
      <c r="D169">
        <v>0.85184327269309901</v>
      </c>
    </row>
    <row r="170" spans="1:4">
      <c r="A170" t="s">
        <v>1299</v>
      </c>
      <c r="B170">
        <v>3.5081097942233101E-3</v>
      </c>
      <c r="C170">
        <v>2.39311645262451E-4</v>
      </c>
      <c r="D170">
        <v>0.114857649020709</v>
      </c>
    </row>
    <row r="171" spans="1:4">
      <c r="A171" t="s">
        <v>1300</v>
      </c>
      <c r="B171">
        <v>3.5248105320579998E-3</v>
      </c>
      <c r="C171">
        <v>4.4326172635040699E-3</v>
      </c>
      <c r="D171">
        <v>0.15668940691816699</v>
      </c>
    </row>
    <row r="172" spans="1:4">
      <c r="A172" t="s">
        <v>1302</v>
      </c>
      <c r="B172">
        <v>3.6005709031103599E-3</v>
      </c>
      <c r="C172">
        <v>1.0352630430390799E-3</v>
      </c>
      <c r="D172">
        <v>0.77754967255317198</v>
      </c>
    </row>
    <row r="173" spans="1:4">
      <c r="A173" t="s">
        <v>1303</v>
      </c>
      <c r="B173">
        <v>3.6567257851789201E-3</v>
      </c>
      <c r="C173">
        <v>2.2677753173159202E-3</v>
      </c>
      <c r="D173">
        <v>0.133939431198556</v>
      </c>
    </row>
    <row r="174" spans="1:4">
      <c r="A174" t="s">
        <v>1304</v>
      </c>
      <c r="B174">
        <v>3.7620775892467399E-3</v>
      </c>
      <c r="C174">
        <v>7.7707055746346996E-4</v>
      </c>
      <c r="D174">
        <v>0.52169137935558296</v>
      </c>
    </row>
    <row r="175" spans="1:4">
      <c r="A175" t="s">
        <v>1305</v>
      </c>
      <c r="B175">
        <v>3.8126833862958298E-3</v>
      </c>
      <c r="C175" s="1">
        <v>3.4957253785505297E-5</v>
      </c>
      <c r="D175">
        <v>0.34027829448821001</v>
      </c>
    </row>
    <row r="176" spans="1:4">
      <c r="A176" t="s">
        <v>1306</v>
      </c>
      <c r="B176">
        <v>3.8478530557598499E-3</v>
      </c>
      <c r="C176">
        <v>6.1874226100200203E-3</v>
      </c>
      <c r="D176">
        <v>0.120317994784282</v>
      </c>
    </row>
    <row r="177" spans="1:4">
      <c r="A177" t="s">
        <v>1307</v>
      </c>
      <c r="B177">
        <v>3.8482273454260802E-3</v>
      </c>
      <c r="C177">
        <v>8.1349474742591998E-4</v>
      </c>
      <c r="D177">
        <v>0.13118029386305</v>
      </c>
    </row>
    <row r="178" spans="1:4">
      <c r="A178" t="s">
        <v>1308</v>
      </c>
      <c r="B178">
        <v>3.92420698004172E-3</v>
      </c>
      <c r="C178">
        <v>2.1973806910199301E-4</v>
      </c>
      <c r="D178">
        <v>0.29781862277743298</v>
      </c>
    </row>
    <row r="179" spans="1:4">
      <c r="A179" t="s">
        <v>1309</v>
      </c>
      <c r="B179">
        <v>3.9630434887361898E-3</v>
      </c>
      <c r="C179">
        <v>6.3589938269408496E-4</v>
      </c>
      <c r="D179">
        <v>0.123727174398454</v>
      </c>
    </row>
    <row r="180" spans="1:4">
      <c r="A180" t="s">
        <v>1310</v>
      </c>
      <c r="B180">
        <v>4.0416857457596803E-3</v>
      </c>
      <c r="C180">
        <v>4.0468486732521602E-3</v>
      </c>
      <c r="D180">
        <v>0.101861009304275</v>
      </c>
    </row>
    <row r="181" spans="1:4">
      <c r="A181" t="s">
        <v>1311</v>
      </c>
      <c r="B181">
        <v>4.0463256831915996E-3</v>
      </c>
      <c r="C181">
        <v>4.3921081893258497E-3</v>
      </c>
      <c r="D181">
        <v>0.19009314274677699</v>
      </c>
    </row>
    <row r="182" spans="1:4">
      <c r="A182" t="s">
        <v>1313</v>
      </c>
      <c r="B182">
        <v>4.2656401364984404E-3</v>
      </c>
      <c r="C182">
        <v>1.5275761028519001E-3</v>
      </c>
      <c r="D182">
        <v>0.14211410531283</v>
      </c>
    </row>
    <row r="183" spans="1:4">
      <c r="A183" t="s">
        <v>1314</v>
      </c>
      <c r="B183">
        <v>4.33955804555523E-3</v>
      </c>
      <c r="C183">
        <v>2.6961502544295699E-3</v>
      </c>
      <c r="D183">
        <v>0.181702827754089</v>
      </c>
    </row>
    <row r="184" spans="1:4">
      <c r="A184" t="s">
        <v>1316</v>
      </c>
      <c r="B184">
        <v>4.3987722708975496E-3</v>
      </c>
      <c r="C184">
        <v>7.2381184369322703E-4</v>
      </c>
      <c r="D184">
        <v>0.15647387040416799</v>
      </c>
    </row>
    <row r="185" spans="1:4">
      <c r="A185" t="s">
        <v>1317</v>
      </c>
      <c r="B185">
        <v>4.5070306081904802E-3</v>
      </c>
      <c r="C185">
        <v>3.68205049154761E-3</v>
      </c>
      <c r="D185">
        <v>0.26510269291678001</v>
      </c>
    </row>
    <row r="186" spans="1:4">
      <c r="A186" t="s">
        <v>1318</v>
      </c>
      <c r="B186">
        <v>4.5565600387733702E-3</v>
      </c>
      <c r="C186">
        <v>2.7169996817629602E-3</v>
      </c>
      <c r="D186">
        <v>0.11563621057938001</v>
      </c>
    </row>
    <row r="187" spans="1:4">
      <c r="A187" t="s">
        <v>1319</v>
      </c>
      <c r="B187">
        <v>4.6507382620350098E-3</v>
      </c>
      <c r="C187">
        <v>1.8576501842875999E-3</v>
      </c>
      <c r="D187">
        <v>0.29491722165768502</v>
      </c>
    </row>
    <row r="188" spans="1:4">
      <c r="A188" t="s">
        <v>1320</v>
      </c>
      <c r="B188">
        <v>4.6598162187446203E-3</v>
      </c>
      <c r="C188">
        <v>1.9579010820640402E-3</v>
      </c>
      <c r="D188">
        <v>0.46531821532908502</v>
      </c>
    </row>
    <row r="189" spans="1:4">
      <c r="A189" t="s">
        <v>1321</v>
      </c>
      <c r="B189">
        <v>4.7119806121949E-3</v>
      </c>
      <c r="C189">
        <v>2.5939966181214701E-3</v>
      </c>
      <c r="D189">
        <v>0.48185405312296198</v>
      </c>
    </row>
    <row r="190" spans="1:4">
      <c r="A190" t="s">
        <v>1322</v>
      </c>
      <c r="B190">
        <v>4.8434728692909003E-3</v>
      </c>
      <c r="C190">
        <v>1.7964729518928999E-4</v>
      </c>
      <c r="D190">
        <v>0.236433628276845</v>
      </c>
    </row>
    <row r="191" spans="1:4">
      <c r="A191" t="s">
        <v>1323</v>
      </c>
      <c r="B191">
        <v>4.9559068008139997E-3</v>
      </c>
      <c r="C191">
        <v>5.9886553460243904E-3</v>
      </c>
      <c r="D191">
        <v>0.41249599850389601</v>
      </c>
    </row>
    <row r="192" spans="1:4">
      <c r="A192" t="s">
        <v>1324</v>
      </c>
      <c r="B192">
        <v>5.0483135417959402E-3</v>
      </c>
      <c r="C192">
        <v>3.0330596346559401E-3</v>
      </c>
      <c r="D192">
        <v>0.46912657654943901</v>
      </c>
    </row>
    <row r="193" spans="1:4">
      <c r="A193" t="s">
        <v>1325</v>
      </c>
      <c r="B193">
        <v>5.0764838328743898E-3</v>
      </c>
      <c r="C193">
        <v>9.3238060760487496E-4</v>
      </c>
      <c r="D193">
        <v>0.14753879441311599</v>
      </c>
    </row>
    <row r="194" spans="1:4">
      <c r="A194" t="s">
        <v>1326</v>
      </c>
      <c r="B194">
        <v>5.0969785278112099E-3</v>
      </c>
      <c r="C194" s="1">
        <v>3.8558754061899801E-5</v>
      </c>
      <c r="D194">
        <v>0.36394887932740799</v>
      </c>
    </row>
    <row r="195" spans="1:4">
      <c r="A195" t="s">
        <v>1328</v>
      </c>
      <c r="B195">
        <v>5.1141523710747797E-3</v>
      </c>
      <c r="C195">
        <v>6.7609996737226299E-3</v>
      </c>
      <c r="D195">
        <v>0.56281024198360596</v>
      </c>
    </row>
    <row r="196" spans="1:4">
      <c r="A196" t="s">
        <v>1329</v>
      </c>
      <c r="B196">
        <v>5.1512300661360304E-3</v>
      </c>
      <c r="C196">
        <v>6.9420616336932496E-4</v>
      </c>
      <c r="D196">
        <v>0.74133111528221196</v>
      </c>
    </row>
    <row r="197" spans="1:4">
      <c r="A197" t="s">
        <v>1330</v>
      </c>
      <c r="B197">
        <v>5.1660915404270801E-3</v>
      </c>
      <c r="C197">
        <v>5.1750424462351802E-3</v>
      </c>
      <c r="D197">
        <v>0.64785880753219205</v>
      </c>
    </row>
    <row r="198" spans="1:4">
      <c r="A198" t="s">
        <v>1331</v>
      </c>
      <c r="B198">
        <v>5.1674264208410297E-3</v>
      </c>
      <c r="C198">
        <v>4.8687196103830698E-4</v>
      </c>
      <c r="D198">
        <v>0.59409098185126596</v>
      </c>
    </row>
    <row r="199" spans="1:4">
      <c r="A199" t="s">
        <v>1332</v>
      </c>
      <c r="B199">
        <v>5.2496825828421403E-3</v>
      </c>
      <c r="C199" s="1">
        <v>5.5485456271834701E-5</v>
      </c>
      <c r="D199">
        <v>0.55857407498317801</v>
      </c>
    </row>
    <row r="200" spans="1:4">
      <c r="A200" t="s">
        <v>1333</v>
      </c>
      <c r="B200">
        <v>5.2965861949271099E-3</v>
      </c>
      <c r="C200">
        <v>2.0303620741542201E-3</v>
      </c>
      <c r="D200">
        <v>0.31303348300728401</v>
      </c>
    </row>
    <row r="201" spans="1:4">
      <c r="A201" t="s">
        <v>1334</v>
      </c>
      <c r="B201">
        <v>5.3475679373052596E-3</v>
      </c>
      <c r="C201">
        <v>1.3748832382276799E-3</v>
      </c>
      <c r="D201">
        <v>0.25391226031234299</v>
      </c>
    </row>
    <row r="202" spans="1:4">
      <c r="A202" t="s">
        <v>1335</v>
      </c>
      <c r="B202">
        <v>5.47326775399437E-3</v>
      </c>
      <c r="C202">
        <v>2.9481764881387402E-3</v>
      </c>
      <c r="D202">
        <v>0.97668449970799098</v>
      </c>
    </row>
    <row r="203" spans="1:4">
      <c r="A203" t="s">
        <v>1336</v>
      </c>
      <c r="B203">
        <v>5.5282168278887496E-3</v>
      </c>
      <c r="C203">
        <v>1.3958265838572501E-3</v>
      </c>
      <c r="D203">
        <v>0.42524857203077099</v>
      </c>
    </row>
    <row r="204" spans="1:4">
      <c r="A204" t="s">
        <v>1338</v>
      </c>
      <c r="B204">
        <v>5.6243090179997996E-3</v>
      </c>
      <c r="C204">
        <v>7.8323264313619103E-3</v>
      </c>
      <c r="D204">
        <v>0.89051781748596504</v>
      </c>
    </row>
    <row r="205" spans="1:4">
      <c r="A205" t="s">
        <v>1340</v>
      </c>
      <c r="B205">
        <v>5.6720989973785404E-3</v>
      </c>
      <c r="C205">
        <v>6.5027929646416802E-3</v>
      </c>
      <c r="D205">
        <v>0.23819123948846699</v>
      </c>
    </row>
    <row r="206" spans="1:4">
      <c r="A206" t="s">
        <v>1341</v>
      </c>
      <c r="B206">
        <v>5.6741726814532097E-3</v>
      </c>
      <c r="C206">
        <v>5.5144973167844599E-3</v>
      </c>
      <c r="D206">
        <v>0.162921905573163</v>
      </c>
    </row>
    <row r="207" spans="1:4">
      <c r="A207" t="s">
        <v>1342</v>
      </c>
      <c r="B207">
        <v>5.6957416759762999E-3</v>
      </c>
      <c r="C207">
        <v>8.9059545888656496E-3</v>
      </c>
      <c r="D207">
        <v>0.46653348829889102</v>
      </c>
    </row>
    <row r="208" spans="1:4">
      <c r="A208" t="s">
        <v>1343</v>
      </c>
      <c r="B208">
        <v>5.8044021236010896E-3</v>
      </c>
      <c r="C208">
        <v>3.2885392272809298E-4</v>
      </c>
      <c r="D208">
        <v>0.58583756387036101</v>
      </c>
    </row>
    <row r="209" spans="1:4">
      <c r="A209" t="s">
        <v>1344</v>
      </c>
      <c r="B209">
        <v>5.8460904718492697E-3</v>
      </c>
      <c r="C209">
        <v>9.6910826564166001E-3</v>
      </c>
      <c r="D209">
        <v>0.33416545798776898</v>
      </c>
    </row>
    <row r="210" spans="1:4">
      <c r="A210" t="s">
        <v>1345</v>
      </c>
      <c r="B210">
        <v>5.8556009905892199E-3</v>
      </c>
      <c r="C210">
        <v>2.72615098728635E-3</v>
      </c>
      <c r="D210">
        <v>0.115533601469752</v>
      </c>
    </row>
    <row r="211" spans="1:4">
      <c r="A211" t="s">
        <v>1346</v>
      </c>
      <c r="B211">
        <v>5.9703398015873701E-3</v>
      </c>
      <c r="C211">
        <v>9.1802310399733307E-3</v>
      </c>
      <c r="D211">
        <v>0.571707151793581</v>
      </c>
    </row>
    <row r="212" spans="1:4">
      <c r="A212" t="s">
        <v>1347</v>
      </c>
      <c r="B212">
        <v>5.9929047403204797E-3</v>
      </c>
      <c r="C212">
        <v>8.2080821515485795E-3</v>
      </c>
      <c r="D212">
        <v>0.14250100594651899</v>
      </c>
    </row>
    <row r="213" spans="1:4">
      <c r="A213" t="s">
        <v>1348</v>
      </c>
      <c r="B213">
        <v>5.9929765656796903E-3</v>
      </c>
      <c r="C213">
        <v>9.2989775534945297E-4</v>
      </c>
      <c r="D213">
        <v>0.14765872047047801</v>
      </c>
    </row>
    <row r="214" spans="1:4">
      <c r="A214" t="s">
        <v>1349</v>
      </c>
      <c r="B214">
        <v>6.0278835479486304E-3</v>
      </c>
      <c r="C214">
        <v>4.7581665467110303E-4</v>
      </c>
      <c r="D214">
        <v>0.127101271077772</v>
      </c>
    </row>
    <row r="215" spans="1:4">
      <c r="A215" t="s">
        <v>1350</v>
      </c>
      <c r="B215">
        <v>6.1145707839773298E-3</v>
      </c>
      <c r="C215">
        <v>2.8326172527120001E-3</v>
      </c>
      <c r="D215">
        <v>0.240306215008873</v>
      </c>
    </row>
    <row r="216" spans="1:4">
      <c r="A216" t="s">
        <v>1351</v>
      </c>
      <c r="B216">
        <v>6.15918356296467E-3</v>
      </c>
      <c r="C216">
        <v>6.9645569564331499E-3</v>
      </c>
      <c r="D216">
        <v>0.94111888751449602</v>
      </c>
    </row>
    <row r="217" spans="1:4">
      <c r="A217" t="s">
        <v>1352</v>
      </c>
      <c r="B217">
        <v>6.3007346499492998E-3</v>
      </c>
      <c r="C217">
        <v>3.5109224328443698E-3</v>
      </c>
      <c r="D217">
        <v>0.39413940687100202</v>
      </c>
    </row>
    <row r="218" spans="1:4">
      <c r="A218" t="s">
        <v>1353</v>
      </c>
      <c r="B218">
        <v>6.3336852068622603E-3</v>
      </c>
      <c r="C218">
        <v>3.7544460636740702E-3</v>
      </c>
      <c r="D218">
        <v>0.404206332358787</v>
      </c>
    </row>
    <row r="219" spans="1:4">
      <c r="A219" t="s">
        <v>1354</v>
      </c>
      <c r="B219">
        <v>6.4607523214676704E-3</v>
      </c>
      <c r="C219">
        <v>9.5442367659861593E-3</v>
      </c>
      <c r="D219">
        <v>0.27415744288927502</v>
      </c>
    </row>
    <row r="220" spans="1:4">
      <c r="A220" t="s">
        <v>1355</v>
      </c>
      <c r="B220">
        <v>6.5222913816215602E-3</v>
      </c>
      <c r="C220">
        <v>2.55904234877786E-3</v>
      </c>
      <c r="D220">
        <v>0.11266106016406</v>
      </c>
    </row>
    <row r="221" spans="1:4">
      <c r="A221" t="s">
        <v>1356</v>
      </c>
      <c r="B221">
        <v>6.8151555413203902E-3</v>
      </c>
      <c r="C221" s="1">
        <v>8.8905033355728597E-5</v>
      </c>
      <c r="D221">
        <v>0.13103672031069</v>
      </c>
    </row>
    <row r="222" spans="1:4">
      <c r="A222" t="s">
        <v>1357</v>
      </c>
      <c r="B222">
        <v>6.9368148741030403E-3</v>
      </c>
      <c r="C222">
        <v>8.3368997373709404E-3</v>
      </c>
      <c r="D222">
        <v>0.125400995649528</v>
      </c>
    </row>
    <row r="223" spans="1:4">
      <c r="A223" t="s">
        <v>1358</v>
      </c>
      <c r="B223">
        <v>7.0463657363976301E-3</v>
      </c>
      <c r="C223">
        <v>1.6763816480485001E-3</v>
      </c>
      <c r="D223">
        <v>0.33546163468673901</v>
      </c>
    </row>
    <row r="224" spans="1:4">
      <c r="A224" t="s">
        <v>1359</v>
      </c>
      <c r="B224">
        <v>7.1020202906046702E-3</v>
      </c>
      <c r="C224">
        <v>1.20842143540199E-3</v>
      </c>
      <c r="D224">
        <v>0.75244587490694603</v>
      </c>
    </row>
    <row r="225" spans="1:4">
      <c r="A225" t="s">
        <v>1361</v>
      </c>
      <c r="B225">
        <v>7.1365400861238002E-3</v>
      </c>
      <c r="C225">
        <v>8.8485579352622391E-3</v>
      </c>
      <c r="D225">
        <v>0.37679566628773298</v>
      </c>
    </row>
    <row r="226" spans="1:4">
      <c r="A226" t="s">
        <v>1362</v>
      </c>
      <c r="B226">
        <v>7.16607626461055E-3</v>
      </c>
      <c r="C226">
        <v>6.30374308030062E-3</v>
      </c>
      <c r="D226">
        <v>0.54023762547120602</v>
      </c>
    </row>
    <row r="227" spans="1:4">
      <c r="A227" t="s">
        <v>1363</v>
      </c>
      <c r="B227">
        <v>7.22963217574802E-3</v>
      </c>
      <c r="C227">
        <v>4.9735116614884204E-3</v>
      </c>
      <c r="D227">
        <v>0.27315331200864801</v>
      </c>
    </row>
    <row r="228" spans="1:4">
      <c r="A228" t="s">
        <v>1364</v>
      </c>
      <c r="B228">
        <v>7.2546084019950502E-3</v>
      </c>
      <c r="C228">
        <v>6.9130159392286105E-4</v>
      </c>
      <c r="D228">
        <v>0.38775742513725697</v>
      </c>
    </row>
    <row r="229" spans="1:4">
      <c r="A229" t="s">
        <v>1365</v>
      </c>
      <c r="B229">
        <v>7.4199209469169901E-3</v>
      </c>
      <c r="C229">
        <v>7.4120498345892401E-3</v>
      </c>
      <c r="D229">
        <v>0.69130766214972394</v>
      </c>
    </row>
    <row r="230" spans="1:4">
      <c r="A230" t="s">
        <v>1366</v>
      </c>
      <c r="B230">
        <v>7.4332688055598096E-3</v>
      </c>
      <c r="C230">
        <v>4.4976511361397202E-3</v>
      </c>
      <c r="D230">
        <v>0.30958609480101901</v>
      </c>
    </row>
    <row r="231" spans="1:4">
      <c r="A231" t="s">
        <v>1370</v>
      </c>
      <c r="B231">
        <v>8.1207544893416202E-3</v>
      </c>
      <c r="C231">
        <v>1.9249734862011601E-4</v>
      </c>
      <c r="D231">
        <v>0.13257165011307201</v>
      </c>
    </row>
    <row r="232" spans="1:4">
      <c r="A232" t="s">
        <v>1371</v>
      </c>
      <c r="B232">
        <v>8.1496396396196803E-3</v>
      </c>
      <c r="C232">
        <v>2.4400273367881599E-3</v>
      </c>
      <c r="D232">
        <v>0.125443950974994</v>
      </c>
    </row>
    <row r="233" spans="1:4">
      <c r="A233" t="s">
        <v>1372</v>
      </c>
      <c r="B233">
        <v>8.3188336151442492E-3</v>
      </c>
      <c r="C233">
        <v>2.17845115911135E-3</v>
      </c>
      <c r="D233">
        <v>0.40842985759161199</v>
      </c>
    </row>
    <row r="234" spans="1:4">
      <c r="A234" t="s">
        <v>1373</v>
      </c>
      <c r="B234">
        <v>8.3731586821743208E-3</v>
      </c>
      <c r="C234">
        <v>4.4185414715336999E-3</v>
      </c>
      <c r="D234">
        <v>0.34681369660127298</v>
      </c>
    </row>
    <row r="235" spans="1:4">
      <c r="A235" t="s">
        <v>1374</v>
      </c>
      <c r="B235">
        <v>8.46884610374838E-3</v>
      </c>
      <c r="C235">
        <v>1.33668115469183E-3</v>
      </c>
      <c r="D235">
        <v>0.24136255891365899</v>
      </c>
    </row>
    <row r="236" spans="1:4">
      <c r="A236" t="s">
        <v>1375</v>
      </c>
      <c r="B236">
        <v>8.6259837740857593E-3</v>
      </c>
      <c r="C236">
        <v>5.0757414543217503E-3</v>
      </c>
      <c r="D236">
        <v>0.17915021363324601</v>
      </c>
    </row>
    <row r="237" spans="1:4">
      <c r="A237" t="s">
        <v>1376</v>
      </c>
      <c r="B237">
        <v>8.8980062943336893E-3</v>
      </c>
      <c r="C237">
        <v>2.5329829979612202E-3</v>
      </c>
      <c r="D237">
        <v>0.18260983262961</v>
      </c>
    </row>
    <row r="238" spans="1:4">
      <c r="A238" t="s">
        <v>1377</v>
      </c>
      <c r="B238">
        <v>9.0846966702041905E-3</v>
      </c>
      <c r="C238">
        <v>7.8786364109318507E-3</v>
      </c>
      <c r="D238">
        <v>0.24873502643532999</v>
      </c>
    </row>
    <row r="239" spans="1:4">
      <c r="A239" t="s">
        <v>1379</v>
      </c>
      <c r="B239">
        <v>9.2426784912931804E-3</v>
      </c>
      <c r="C239">
        <v>2.06070105154751E-3</v>
      </c>
      <c r="D239">
        <v>0.247383268171814</v>
      </c>
    </row>
    <row r="240" spans="1:4">
      <c r="A240" t="s">
        <v>1380</v>
      </c>
      <c r="B240">
        <v>9.3783040738959003E-3</v>
      </c>
      <c r="C240">
        <v>5.6381169133765804E-3</v>
      </c>
      <c r="D240">
        <v>0.39705312038016499</v>
      </c>
    </row>
    <row r="241" spans="1:4">
      <c r="A241" t="s">
        <v>1381</v>
      </c>
      <c r="B241">
        <v>9.4549354468823898E-3</v>
      </c>
      <c r="C241">
        <v>4.0913895378811398E-3</v>
      </c>
      <c r="D241">
        <v>0.358290487646379</v>
      </c>
    </row>
    <row r="242" spans="1:4">
      <c r="A242" t="s">
        <v>1382</v>
      </c>
      <c r="B242">
        <v>9.5878340888365804E-3</v>
      </c>
      <c r="C242" s="1">
        <v>5.5528609835215998E-5</v>
      </c>
      <c r="D242">
        <v>0.40692188368014798</v>
      </c>
    </row>
    <row r="243" spans="1:4">
      <c r="A243" t="s">
        <v>1384</v>
      </c>
      <c r="B243">
        <v>9.8771581549808394E-3</v>
      </c>
      <c r="C243">
        <v>4.3984337716823901E-4</v>
      </c>
      <c r="D243">
        <v>0.46950078776238602</v>
      </c>
    </row>
    <row r="244" spans="1:4">
      <c r="A244" t="s">
        <v>1385</v>
      </c>
      <c r="B244">
        <v>9.9068586258198102E-3</v>
      </c>
      <c r="C244">
        <v>1.65404830693258E-3</v>
      </c>
      <c r="D244">
        <v>0.721377573945303</v>
      </c>
    </row>
  </sheetData>
  <conditionalFormatting sqref="B2:B244">
    <cfRule type="cellIs" dxfId="17" priority="5" operator="greaterThan">
      <formula>0.1</formula>
    </cfRule>
    <cfRule type="cellIs" dxfId="16" priority="6" operator="lessThan">
      <formula>0.01</formula>
    </cfRule>
  </conditionalFormatting>
  <conditionalFormatting sqref="C2:C244">
    <cfRule type="cellIs" dxfId="15" priority="4" operator="lessThan">
      <formula>0.01</formula>
    </cfRule>
  </conditionalFormatting>
  <conditionalFormatting sqref="C2:C244">
    <cfRule type="cellIs" dxfId="14" priority="3" operator="greaterThan">
      <formula>0.1</formula>
    </cfRule>
  </conditionalFormatting>
  <conditionalFormatting sqref="D2:D244">
    <cfRule type="cellIs" dxfId="13" priority="2" operator="lessThan">
      <formula>0.01</formula>
    </cfRule>
  </conditionalFormatting>
  <conditionalFormatting sqref="D2:D244">
    <cfRule type="cellIs" dxfId="12" priority="1" operator="greaterThan">
      <formula>0.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8D596-D2F1-604E-BBEA-9E8C62E1D633}">
  <dimension ref="A1:V29"/>
  <sheetViews>
    <sheetView workbookViewId="0">
      <selection activeCell="H18" sqref="H18"/>
    </sheetView>
  </sheetViews>
  <sheetFormatPr baseColWidth="10" defaultRowHeight="16"/>
  <sheetData>
    <row r="1" spans="1:4">
      <c r="A1" t="s">
        <v>0</v>
      </c>
      <c r="B1" t="s">
        <v>1398</v>
      </c>
      <c r="C1" t="s">
        <v>1399</v>
      </c>
      <c r="D1" t="s">
        <v>1400</v>
      </c>
    </row>
    <row r="2" spans="1:4">
      <c r="A2" t="s">
        <v>1116</v>
      </c>
      <c r="B2" s="1">
        <v>2.6806363495548098E-6</v>
      </c>
      <c r="C2">
        <v>0.114530452024073</v>
      </c>
      <c r="D2">
        <v>3.4757867671724499E-3</v>
      </c>
    </row>
    <row r="3" spans="1:4">
      <c r="A3" t="s">
        <v>1125</v>
      </c>
      <c r="B3" s="1">
        <v>1.79910425283234E-5</v>
      </c>
      <c r="C3">
        <v>0.13042223990657401</v>
      </c>
      <c r="D3">
        <v>1.49178482330689E-3</v>
      </c>
    </row>
    <row r="4" spans="1:4">
      <c r="A4" t="s">
        <v>1127</v>
      </c>
      <c r="B4" s="1">
        <v>1.9496036733355399E-5</v>
      </c>
      <c r="C4">
        <v>0.66365894215500398</v>
      </c>
      <c r="D4">
        <v>3.0768192622833098E-3</v>
      </c>
    </row>
    <row r="5" spans="1:4">
      <c r="A5" t="s">
        <v>1145</v>
      </c>
      <c r="B5">
        <v>1.0831841044128099E-4</v>
      </c>
      <c r="C5">
        <v>0.29533180126779801</v>
      </c>
      <c r="D5">
        <v>1.21160090896764E-3</v>
      </c>
    </row>
    <row r="6" spans="1:4">
      <c r="A6" t="s">
        <v>1148</v>
      </c>
      <c r="B6">
        <v>1.18864139720348E-4</v>
      </c>
      <c r="C6">
        <v>0.22091280867449301</v>
      </c>
      <c r="D6">
        <v>5.4272229547829998E-3</v>
      </c>
    </row>
    <row r="7" spans="1:4">
      <c r="A7" t="s">
        <v>1159</v>
      </c>
      <c r="B7">
        <v>1.91007463780308E-4</v>
      </c>
      <c r="C7">
        <v>0.28618787764562997</v>
      </c>
      <c r="D7">
        <v>8.7836703215905601E-3</v>
      </c>
    </row>
    <row r="8" spans="1:4">
      <c r="A8" t="s">
        <v>1162</v>
      </c>
      <c r="B8">
        <v>2.0666697941280101E-4</v>
      </c>
      <c r="C8">
        <v>0.223212791996724</v>
      </c>
      <c r="D8">
        <v>7.0149102854530996E-3</v>
      </c>
    </row>
    <row r="9" spans="1:4">
      <c r="A9" t="s">
        <v>1182</v>
      </c>
      <c r="B9">
        <v>3.3210521488262999E-4</v>
      </c>
      <c r="C9">
        <v>0.161413110621448</v>
      </c>
      <c r="D9">
        <v>1.9896130137804599E-4</v>
      </c>
    </row>
    <row r="10" spans="1:4">
      <c r="A10" t="s">
        <v>1189</v>
      </c>
      <c r="B10">
        <v>4.1277912181482299E-4</v>
      </c>
      <c r="C10">
        <v>0.110727848306177</v>
      </c>
      <c r="D10">
        <v>9.5537104135711196E-4</v>
      </c>
    </row>
    <row r="11" spans="1:4">
      <c r="A11" t="s">
        <v>1190</v>
      </c>
      <c r="B11">
        <v>4.2105836490242802E-4</v>
      </c>
      <c r="C11">
        <v>0.66176558798763996</v>
      </c>
      <c r="D11">
        <v>4.1360868682453903E-3</v>
      </c>
    </row>
    <row r="12" spans="1:4">
      <c r="A12" t="s">
        <v>1192</v>
      </c>
      <c r="B12">
        <v>4.8779641656171798E-4</v>
      </c>
      <c r="C12">
        <v>0.29149953471882201</v>
      </c>
      <c r="D12">
        <v>9.7454745909298604E-4</v>
      </c>
    </row>
    <row r="13" spans="1:4">
      <c r="A13" t="s">
        <v>1233</v>
      </c>
      <c r="B13">
        <v>1.34108748495087E-3</v>
      </c>
      <c r="C13">
        <v>0.14174954005142101</v>
      </c>
      <c r="D13">
        <v>5.4023512053396096E-3</v>
      </c>
    </row>
    <row r="14" spans="1:4">
      <c r="A14" t="s">
        <v>1249</v>
      </c>
      <c r="B14">
        <v>1.7551217541501699E-3</v>
      </c>
      <c r="C14">
        <v>0.120719153643375</v>
      </c>
      <c r="D14">
        <v>9.1369420549466205E-3</v>
      </c>
    </row>
    <row r="15" spans="1:4">
      <c r="A15" t="s">
        <v>1255</v>
      </c>
      <c r="B15">
        <v>2.0450982174401102E-3</v>
      </c>
      <c r="C15">
        <v>0.15857777174552201</v>
      </c>
      <c r="D15">
        <v>2.2517597487659601E-3</v>
      </c>
    </row>
    <row r="16" spans="1:4">
      <c r="A16" t="s">
        <v>1266</v>
      </c>
      <c r="B16">
        <v>2.3052522227053501E-3</v>
      </c>
      <c r="C16">
        <v>0.14258952845901299</v>
      </c>
      <c r="D16">
        <v>7.7778821057967202E-3</v>
      </c>
    </row>
    <row r="17" spans="1:4">
      <c r="A17" t="s">
        <v>1280</v>
      </c>
      <c r="B17">
        <v>2.90476533824492E-3</v>
      </c>
      <c r="C17">
        <v>0.61537580043086404</v>
      </c>
      <c r="D17">
        <v>1.0478292177532899E-3</v>
      </c>
    </row>
    <row r="18" spans="1:4">
      <c r="A18" t="s">
        <v>1301</v>
      </c>
      <c r="B18">
        <v>3.5270396343939298E-3</v>
      </c>
      <c r="C18">
        <v>0.164665069365457</v>
      </c>
      <c r="D18">
        <v>5.4734941344792704E-3</v>
      </c>
    </row>
    <row r="19" spans="1:4">
      <c r="A19" t="s">
        <v>1312</v>
      </c>
      <c r="B19">
        <v>4.1670581756381997E-3</v>
      </c>
      <c r="C19">
        <v>0.111773724272359</v>
      </c>
      <c r="D19">
        <v>4.8501278745187197E-3</v>
      </c>
    </row>
    <row r="20" spans="1:4">
      <c r="A20" t="s">
        <v>1315</v>
      </c>
      <c r="B20">
        <v>4.3469963548357499E-3</v>
      </c>
      <c r="C20">
        <v>0.17024871324025201</v>
      </c>
      <c r="D20">
        <v>4.3928245633280801E-4</v>
      </c>
    </row>
    <row r="21" spans="1:4">
      <c r="A21" t="s">
        <v>1327</v>
      </c>
      <c r="B21">
        <v>5.1127992610565604E-3</v>
      </c>
      <c r="C21">
        <v>0.62914189933423703</v>
      </c>
      <c r="D21">
        <v>1.85055970516332E-3</v>
      </c>
    </row>
    <row r="22" spans="1:4">
      <c r="A22" t="s">
        <v>1337</v>
      </c>
      <c r="B22">
        <v>5.5808961010163603E-3</v>
      </c>
      <c r="C22">
        <v>0.20136263324954801</v>
      </c>
      <c r="D22">
        <v>9.8505540244579401E-3</v>
      </c>
    </row>
    <row r="23" spans="1:4">
      <c r="A23" t="s">
        <v>1339</v>
      </c>
      <c r="B23">
        <v>5.66819207464283E-3</v>
      </c>
      <c r="C23">
        <v>0.159108039981605</v>
      </c>
      <c r="D23">
        <v>4.3204063631991996E-3</v>
      </c>
    </row>
    <row r="24" spans="1:4">
      <c r="A24" t="s">
        <v>1360</v>
      </c>
      <c r="B24">
        <v>7.1272873965690696E-3</v>
      </c>
      <c r="C24">
        <v>0.207308060668528</v>
      </c>
      <c r="D24">
        <v>5.6717731723821803E-3</v>
      </c>
    </row>
    <row r="25" spans="1:4">
      <c r="A25" t="s">
        <v>1367</v>
      </c>
      <c r="B25">
        <v>7.6616647932927903E-3</v>
      </c>
      <c r="C25">
        <v>0.20990704243238301</v>
      </c>
      <c r="D25">
        <v>3.6682802715324401E-3</v>
      </c>
    </row>
    <row r="26" spans="1:4">
      <c r="A26" t="s">
        <v>1368</v>
      </c>
      <c r="B26">
        <v>7.8456648056764496E-3</v>
      </c>
      <c r="C26">
        <v>0.18187587404529601</v>
      </c>
      <c r="D26">
        <v>7.1498886215322398E-4</v>
      </c>
    </row>
    <row r="27" spans="1:4">
      <c r="A27" t="s">
        <v>1369</v>
      </c>
      <c r="B27">
        <v>7.8731183095286598E-3</v>
      </c>
      <c r="C27">
        <v>0.203937479419879</v>
      </c>
      <c r="D27">
        <v>1.0354341916449601E-3</v>
      </c>
    </row>
    <row r="28" spans="1:4">
      <c r="A28" t="s">
        <v>1378</v>
      </c>
      <c r="B28">
        <v>9.2258727229792108E-3</v>
      </c>
      <c r="C28">
        <v>0.122462653057098</v>
      </c>
      <c r="D28">
        <v>4.1106440023273303E-3</v>
      </c>
    </row>
    <row r="29" spans="1:4">
      <c r="A29" t="s">
        <v>1383</v>
      </c>
      <c r="B29">
        <v>9.8060817546700204E-3</v>
      </c>
      <c r="C29">
        <v>0.15521328102536899</v>
      </c>
      <c r="D29">
        <v>7.0946615674867403E-3</v>
      </c>
    </row>
  </sheetData>
  <conditionalFormatting sqref="B2:B29">
    <cfRule type="cellIs" dxfId="11" priority="5" operator="greaterThan">
      <formula>0.1</formula>
    </cfRule>
    <cfRule type="cellIs" dxfId="10" priority="6" operator="lessThan">
      <formula>0.01</formula>
    </cfRule>
  </conditionalFormatting>
  <conditionalFormatting sqref="C2:C29">
    <cfRule type="cellIs" dxfId="9" priority="4" operator="lessThan">
      <formula>0.01</formula>
    </cfRule>
  </conditionalFormatting>
  <conditionalFormatting sqref="C2:C29">
    <cfRule type="cellIs" dxfId="8" priority="3" operator="greaterThan">
      <formula>0.1</formula>
    </cfRule>
  </conditionalFormatting>
  <conditionalFormatting sqref="D2:D29">
    <cfRule type="cellIs" dxfId="7" priority="2" operator="lessThan">
      <formula>0.01</formula>
    </cfRule>
  </conditionalFormatting>
  <conditionalFormatting sqref="D2:D29">
    <cfRule type="cellIs" dxfId="6" priority="1" operator="greaterThan">
      <formula>0.1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48DDC2-2F7B-5D4B-83D9-23429E26CAFA}">
  <dimension ref="A1:D13"/>
  <sheetViews>
    <sheetView tabSelected="1" workbookViewId="0">
      <selection activeCell="B2" sqref="B2"/>
    </sheetView>
  </sheetViews>
  <sheetFormatPr baseColWidth="10" defaultRowHeight="16"/>
  <sheetData>
    <row r="1" spans="1:4">
      <c r="A1" t="s">
        <v>0</v>
      </c>
      <c r="B1" t="s">
        <v>1398</v>
      </c>
      <c r="C1" t="s">
        <v>1399</v>
      </c>
      <c r="D1" t="s">
        <v>1400</v>
      </c>
    </row>
    <row r="2" spans="1:4">
      <c r="A2" t="s">
        <v>1386</v>
      </c>
      <c r="B2">
        <v>0.114129787794837</v>
      </c>
      <c r="C2">
        <v>3.40488006524154E-4</v>
      </c>
      <c r="D2">
        <v>4.1566571608653404E-3</v>
      </c>
    </row>
    <row r="3" spans="1:4">
      <c r="A3" t="s">
        <v>1387</v>
      </c>
      <c r="B3">
        <v>0.120800428000208</v>
      </c>
      <c r="C3">
        <v>4.7573510861771704E-3</v>
      </c>
      <c r="D3">
        <v>6.5686309973625101E-3</v>
      </c>
    </row>
    <row r="4" spans="1:4">
      <c r="A4" t="s">
        <v>1388</v>
      </c>
      <c r="B4">
        <v>0.12975077424916701</v>
      </c>
      <c r="C4">
        <v>3.0139771013150998E-4</v>
      </c>
      <c r="D4">
        <v>5.0553765183333505E-4</v>
      </c>
    </row>
    <row r="5" spans="1:4">
      <c r="A5" t="s">
        <v>1389</v>
      </c>
      <c r="B5">
        <v>0.140092973256397</v>
      </c>
      <c r="C5">
        <v>7.9057688569702505E-3</v>
      </c>
      <c r="D5">
        <v>9.0384147398887595E-3</v>
      </c>
    </row>
    <row r="6" spans="1:4">
      <c r="A6" t="s">
        <v>1390</v>
      </c>
      <c r="B6">
        <v>0.146194482742694</v>
      </c>
      <c r="C6">
        <v>1.14132982850012E-3</v>
      </c>
      <c r="D6">
        <v>3.2958287757488E-3</v>
      </c>
    </row>
    <row r="7" spans="1:4">
      <c r="A7" t="s">
        <v>1391</v>
      </c>
      <c r="B7">
        <v>0.14693731758946699</v>
      </c>
      <c r="C7">
        <v>3.6181176225265899E-3</v>
      </c>
      <c r="D7">
        <v>6.0172064600532097E-3</v>
      </c>
    </row>
    <row r="8" spans="1:4">
      <c r="A8" t="s">
        <v>1392</v>
      </c>
      <c r="B8">
        <v>0.1606049377912</v>
      </c>
      <c r="C8">
        <v>4.6597945786803902E-3</v>
      </c>
      <c r="D8">
        <v>1.32816489906505E-3</v>
      </c>
    </row>
    <row r="9" spans="1:4">
      <c r="A9" t="s">
        <v>1393</v>
      </c>
      <c r="B9">
        <v>0.24558275017593301</v>
      </c>
      <c r="C9">
        <v>1.60990875520254E-3</v>
      </c>
      <c r="D9">
        <v>3.0426452501126E-3</v>
      </c>
    </row>
    <row r="10" spans="1:4">
      <c r="A10" t="s">
        <v>1394</v>
      </c>
      <c r="B10">
        <v>0.28521410004897202</v>
      </c>
      <c r="C10">
        <v>3.5260210725556501E-3</v>
      </c>
      <c r="D10">
        <v>5.6017674683281104E-3</v>
      </c>
    </row>
    <row r="11" spans="1:4">
      <c r="A11" t="s">
        <v>1395</v>
      </c>
      <c r="B11">
        <v>0.31831514864402499</v>
      </c>
      <c r="C11">
        <v>7.2815720787795801E-3</v>
      </c>
      <c r="D11">
        <v>5.5879717772317197E-3</v>
      </c>
    </row>
    <row r="12" spans="1:4">
      <c r="A12" t="s">
        <v>1396</v>
      </c>
      <c r="B12">
        <v>0.32456863772988997</v>
      </c>
      <c r="C12">
        <v>2.68774443567607E-3</v>
      </c>
      <c r="D12">
        <v>4.9057451742811203E-3</v>
      </c>
    </row>
    <row r="13" spans="1:4">
      <c r="A13" t="s">
        <v>1397</v>
      </c>
      <c r="B13">
        <v>0.62750068908628198</v>
      </c>
      <c r="C13" s="1">
        <v>1.6074877477914699E-5</v>
      </c>
      <c r="D13">
        <v>2.1860635943924699E-3</v>
      </c>
    </row>
  </sheetData>
  <conditionalFormatting sqref="B2:B13">
    <cfRule type="cellIs" dxfId="5" priority="5" operator="greaterThan">
      <formula>0.1</formula>
    </cfRule>
    <cfRule type="cellIs" dxfId="4" priority="6" operator="lessThan">
      <formula>0.01</formula>
    </cfRule>
  </conditionalFormatting>
  <conditionalFormatting sqref="C2:C13">
    <cfRule type="cellIs" dxfId="3" priority="4" operator="lessThan">
      <formula>0.01</formula>
    </cfRule>
  </conditionalFormatting>
  <conditionalFormatting sqref="C2:C13">
    <cfRule type="cellIs" dxfId="2" priority="3" operator="greaterThan">
      <formula>0.1</formula>
    </cfRule>
  </conditionalFormatting>
  <conditionalFormatting sqref="D2:D13">
    <cfRule type="cellIs" dxfId="1" priority="2" operator="lessThan">
      <formula>0.01</formula>
    </cfRule>
  </conditionalFormatting>
  <conditionalFormatting sqref="D2:D13">
    <cfRule type="cellIs" dxfId="0" priority="1" operator="greaterThan">
      <formula>0.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hythmic All Ages</vt:lpstr>
      <vt:lpstr>Oscillate Young Only</vt:lpstr>
      <vt:lpstr>Oscillate Aged Only</vt:lpstr>
      <vt:lpstr>Oscillate in Old Only</vt:lpstr>
      <vt:lpstr>Oscillate in Young and Aged</vt:lpstr>
      <vt:lpstr>Oscillate in Young and Old</vt:lpstr>
      <vt:lpstr>Oscillate in Aged and Ol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Wolff</dc:creator>
  <cp:lastModifiedBy>Christopher Wolff</cp:lastModifiedBy>
  <dcterms:created xsi:type="dcterms:W3CDTF">2021-05-17T17:00:47Z</dcterms:created>
  <dcterms:modified xsi:type="dcterms:W3CDTF">2022-04-21T15:46:20Z</dcterms:modified>
</cp:coreProperties>
</file>